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charts/chart1.xml" ContentType="application/vnd.openxmlformats-officedocument.drawingml.chart+xml"/>
  <Override PartName="/xl/drawings/drawing1.xml" ContentType="application/vnd.openxmlformats-officedocument.drawing+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1600" windowHeight="9840" activeTab="1"/>
  </bookViews>
  <sheets>
    <sheet name="ident Classification" sheetId="2" r:id="rId1"/>
    <sheet name=" three modifications" sheetId="3" r:id="rId2"/>
  </sheets>
  <calcPr calcId="144525"/>
</workbook>
</file>

<file path=xl/sharedStrings.xml><?xml version="1.0" encoding="utf-8"?>
<sst xmlns="http://schemas.openxmlformats.org/spreadsheetml/2006/main" count="571" uniqueCount="440">
  <si>
    <t>Subcellular localization of identified crotonylated proteins</t>
  </si>
  <si>
    <t>Subcellular Location</t>
  </si>
  <si>
    <t>No. of Protein</t>
  </si>
  <si>
    <t>Protein IDs</t>
  </si>
  <si>
    <t>nucleus</t>
  </si>
  <si>
    <t xml:space="preserve">Q5A5V8 A0A1D8PTL3 A0A1D8PN32 A0A1D8PC77 A0A1D8PHF9 A0A1D8PU69 Q5A932 Q5AI15 A0A1D8PTP5 A0A1D8PKB4 Q8X1E6 A0A1D8PFP3 Q5A337 A0A1D8PD15 Q5A507 Q59X40 Q5A389 Q5A0E2 A0A1D8PCV9 Q59UQ3 A0A1D8PD21 A0A1D8PU46 A0A1D8PRQ2 A0A1D8PN01 Q5A216 Q5AL49 A0A1D8PRF3 A0A1D8PQC8 A0A1D8PI73 Q5AK66 A0A1D8PCY5 A0A1D8PIG5 Q5AG43 A0A1D8PNM3 A0A1D8PFH5 Q5AHA6 Q5A5T7 A0A1D8PE13 Q5AGF9 A0A1D8PR98 Q5ANB2 P0C075 A0A1D8PNP9 A0A1D8PCX0 A0A1D8PQ57 Q59N42 Q5A508 A0A1D8PQQ5 Q59T47 Q5A9E7 Q59MA9 Q5AG85 A0A1D8PSW1 A0A1D8PLN1 Q59PD6 Q5A852 A0A1D8PRJ0 Q59VP7 A0A1D8PK69 A0A1D8PKD3 A0A1D8PGP2 Q5AD59 Q5AMR1 Q5A2T2 Q5AMK4 A0A1D8PRE9 A0A1D8PLW8 A0A1D8PPX2 Q59YG7 Q59NN8 A0A1D8PQ55 Q5A2A5 A0A1D8PSE0 A0A1D8PG16 A0A1D8PIX3 A0A1D8PM80 Q5ADT0 A0A1D8PGY8 Q5AM50 P0CB54 A0A1D8PLY0 Q59W54 A0A1D8PHF8 Q59TN1 A0A1D8PSH0 Q59YF0 A0A1D8PU32 Q5ADQ9 A0A1D8PDK7 A0A1D8PKJ3 A0A1D8PQK3 Q5ADT9 Q5AD56 Q5AF98 Q5A435 Q59KI4 Q5AK62 Q5AAI8 Q5AED6 Q5ALN3 A0A1D8PQ94 Q9Y7W4 A0A1D8PNA9 A0A1D8PRJ5 Q59WJ7 A0A1D8PGF5 A0A1D8PGB0 A0A1D8PRB4 Q5A675 A0A1D8PNB6 Q5AG55 A0A1D8PCX6 A0A1D8PMM2 Q5AF38 Q5AKV1 A0A1D8PMA5 Q5A4E2 Q5AMP9 Q5A943 A0A1D8PTH5 A0A1D8PQB0 O74161 A0A1D8PS15 A0A1D8PFF0 A0A1D8PJW9 A0A1D8PHC4 Q59P41 Q59U61 Q5AJ93 A0A1D8PGJ1 A0A1D8PFW1 A0A1D8PF26 A0A1D8PE87 A0A1D8PTF4 A0A1D8PQQ3 A0A1D8PM02 A0A1D8PQN1 A0A1D8PPS9 Q5AED0 A0A1D8PR92 A0A1D8PSJ6 Q59KM8 A0A1D8PRC8 A0A1D8PGM4 A0A1D8PTQ2 Q5AI84 Q3MNT0 A0A1D8PMB7 Q59VN2 Q5A0W1 Q5A7P9 A0A1D8PCV8 A0A1D8PIS4 Q59RI1 Q5ACX5 Q5ADQ8 Q5ABD9 A0A1D8PQJ7 A0A1D8PKR9 A0A1D8PCA8 Q5ALX5 Q92207 Q59SK8 Q5ABD1 A0A1D8PQJ1 A0A1D8PDL6 Q5AMR6 Q59PA4 P43075 A0A1D8PNZ7 Q5AML1 A0A1D8PF42 Q5A5N1 Q5A2A7 A0A1D8PD83 A0A1D8PLB5 A0A1D8PKH4 A0A1D8PE62 Q5A214 A0A1D8PDG0 A0A1D8PHF1 Q59SI6 Q5AP68 Q5A782 A0A1D8PE69 A0A1D8PQJ8 Q5ALX3 Q5AH92 A0A1D8PP38 Q5AB99 Q59Q38 Q5AEE1 Q5AJ82 Q59ZH9 Q5AGW7 Q5AG96 Q5A6P2 Q5A1E3 A0A1D8PR55 A0A1D8PR83 A0A1D8PHH0 Q5A6S3 Q5AAG6 Q5A1D5 A0A1D8PDE5 A0A1D8PFN6 A0A1D8PIP0 Q5A915 Q59VP2 Q5ACW2 A0A1D8PS34 A0A1D8PGY6 Q5A2A2 A0A1D8PJT8 Q59Z55 Q5A9D4 Q5A6K5 A0A1D8PHX3 Q5A330 A0A1D8PRM4 A0A1D8PPY6 Q5A5P8 Q5A878 Q5ACL9 A0A1D8PQH1 A0A1D8PLT5 Q59SS8 A0A1D8PSU2 A0A1D8PK30 Q5A213 Q59Q44 A0A1D8PCG4 A0A1D8PEV4 Q5ALV8 A0A1D8PRF5 A0A1D8PL61 A0A1D8PEK0 Q5AAR0 A0A1D8PP04 A0A1D8PMF5 Q5AHD3 A0A1D8PDD9 Q5A006 Q5AHZ7 A0A1D8PJ75 A0A1D8PSN8 Q5ADU2 Q5AM72 Q5A199 Q59MV6 Q59RH5 A0A1D8PTZ6 P0CT51 A0A1D8PHI0 Q5A7M1 Q5A7Q8 A0A1D8PCM4 Q5A2A0 A0A1D8PPL1 A0A1D8PHQ0 Q5ABB8 A0A1D8PPH3 A0A1D8PRR2 A0A1D8PSX0 A0A1D8PE63 A0A1D8PLC9 A0A1D8PP77 A0A1D8PJ43 O93852 A0A1D8PJG1 A0A1D8PEB4 A0A1D8PNP4 Q5A8Y5 A0A1D8PDI3 A0A1D8PG80 Q5A6M9 A0A1D8PMN4 A0A1D8PM68 A0A1D8PG88 A0A1D8PL51 Q5AF81 A0A1D8PDZ7 Q5A5B2 A0A1D8PFE1 Q59PR9 A0A1D8PLW7 A0A1D8PPQ1 Q5AB94 Q5A4W8 A0A1D8PC73 O93803 Q5A368 Q5ADQ0 A0A1D8PSL1 A0A1D8PMG9 A0A1D8PD80 Q5A0I6 A0A1D8PD55 A0A1D8PCP7 A0A1D8PSG8 Q5ADN7 A0A1D8PH73 Q59PE7 Q59QH0 A0A1D8PI93 Q59VR3 Q5ADY1 Q5AG71 A0A1D8PSW2 A0A1D8PG89 Q5AI20 Q5AFA8 Q59PG6 P40910 Q5AB80 Q5A8Y6 A0A1D8PGH5 A0A1D8PQN8 Q5A4X0 Q59U85 A0A1D8PJL3 A0A1D8PJS7 A0A1D8PNM2 A0A1D8PJB0 A0A1D8PRB9 A0A1D8PKZ3 Q5A061 Q5A0H3 Q59WC5 Q5ADU3 A0A1D8PSR2 Q5ANA8 Q59VN4 A0A1D8PDD1 A0A1D8PM41 Q59VP1 Q59SD0 Q5AMG5 A0A1D8PHS4 A0A1D8PDE3 Q5AH86 Q59PL9 A0A1D8PGL0 A0A1D8PEX3 A0A1D8PKB0 Q59LF3 Q5AAJ7 A0A1D8PHP4 Q5A653 A0A1D8PDB0 Q59YU1 A0A1D8PFL7 A0A1D8PL36 Q5ACU9 Q5AL24 A0A1D8PL68 A0A1D8PI00 Q59T94 Q59QC4 A0A1D8PFZ9 Q5AFE4 A0A1D8PPX8 A0A1D8PJ10 A0A1D8PSQ6 P0CY24 A0A1D8PLA4 Q9P975 A0A1D8PFW5 Q5A9Z1 A0A1D8PHW4 Q59SS7 A0A1D8PPQ9 Q9UW26 A0A1D8PND9 A0A1D8PTM6 A0A1D8PH72 A0A1D8PIV7 Q59Y64 Q59KV8 P42800 A0A1D8PF32 Q5A893 Q59SI4 A0A1D8PE36 A0A1D8PGA6 Q5AED9 A0A1D8PHF5 A0A1D8PDF4 Q5A6A1 Q5ADN2 A0A1D8PE53 A0A1D8PRB0 Q5A7K7 Q5A785 A0A1D8PFD3 Q59WT0 Q59KZ2 Q5A8Z9 A0A1D8PT99 Q59T44 A0A1D8PSS6 Q9UVJ4 Q5A0W6 Q59X38 A0A1D8PET9 Q5A3J5 A0A1D8PHU4 Q5A5Q4 A0A1D8PTD9 Q5A9X7 Q59K70 A0A1D8PQD4 A0A1D8PQP3 A0A1D8PH10 Q5A0J9 A0A1D8PFF9 A0A1D8PEE1 A0A1D8PSB9 A0A1D8PIM4 A0A1D8PDV1 A0A1D8PGR5 A0A1D8PMQ4 Q59N76 Q59KG2 Q59UQ4 A0A1D8PPZ0 Q5AI79 Q5AHI3 Q5A0H6 A0A1D8PLR6 Q5A0W0 Q59VF4 Q5A473 Q5A9Z6 A0A1D8PD25 A0A1D8PG45 A0A1D8PNB1 Q59PP0 Q59SU5 Q5A506 Q5AL11 A0A1D8PTE0 A0A1D8PS44 A0A1D8PCP0 A0A1D8PKQ6 A0A1D8PE77 Q5ANF9 Q5ADR2 A0A1D8PDI1 Q5A761 A0A1D8PHE6 Q5A6Q0 Q59YJ9 Q5APB7 Q5ALV9 A0A1D8PSF4 Q5A6R1 Q5ABB0 A0A1D8PH71 Q59NB3 A0A1D8PH78 A0A1D8PJ54 A0A1D8PS67 Q5AFT3 Q5AGY4 A0A1D8PFW4 A0A1D8PIJ2 A0A1D8PND7 Q5A246 P0CY34 A0A1D8PTY4 A0A1D8PJH8 A0A1D8PLN4 A0A1D8PNC8 Q5ANK2 Q5A889 A0A1D8PP40 Q59T37 Q5A441 A0A1D8PK48 A0A1D8PLT4 A0A1D8PU04 A0A1D8PL32 Q5A6S2 A0A1D8PL86 Q5AKY0 Q59NG6 A0A1D8PQQ7 A0A1D8PTV0 Q5A0L8 Q5AIB5 A0A1D8PNX8 A0A1D8PGX7 A0A1D8PHS1 A0A1D8PMU8 Q59YD2 A0A1D8PH99 A0A1D8PLR8 A0A1D8PMB3 A0A1D8PPY8 Q5A310 A0A1D8PRN8 A0A1D8PLA3 G1UB61 Q5A4M7 Q59R27 A0A1D8PDH5 Q5A7Q5 O43101 Q5A2K4 O42766 Q9HEW1 Q59U67 A0A1D8PNF5 Q5A9D7 A0A1D8PJD1 Q5A301 Q5A4P2 Q59WE0 A0A1D8PU80 Q5AKU3 P48989 Q5A650 A0A1D8PL85 Q59MQ0 A0A1D8PEC5 Q5A7B3 A0A1D8PID4 A0A1D8PQM1 A0A1D8PRK5 A0A1D8PMV9 A0A1D8PRR9 Q5AAW3 A0A1D8PH70 A0A1D8PPW9 Q59SJ2 A0A1D8PL99 A0A1D8PMI1 A0A1D8PPV6 A0A1D8PN68 Q5APD5 A0A1D8PTW9 A0A1D8PE78 Q5AD73 Q5ANI8 Q5ALN1 Q5AGC1 A0A1D8PF34 A0A1D8PHZ6 Q5AC00 A0A1D8PKX3 Q5AB84 A0A1D8PQ45 Q5AKW2 A0A1D8PH56 A0A1D8PNE5 A0A1D8PT66 Q5ADU9 A0A1D8PES3 Q5AHB1 Q5AI37 A0A1D8PPB4 A0A1D8PK80 Q59QB9 A0A1D8PQN7 A0A1D8PGG3 A0A1D8PDZ2 A0A1D8PQM9 Q5AP83 Q5A934 A0A1D8PNC7 Q5AL13 A0A1D8PF62 A0A1D8PCP6 P10613 A0A1D8PJI6 Q5A1Z1 Q5AGV1 A0A1D8PNP6 A0A1D8PME6 Q59Y21 A0A1D8PRW9 Q5A6S0 Q59SU6 Q5AD20 A0A1D8PHT4 A0A1D8PEH3 A0A1D8PN61 A0A1D8PIF0 Q59WJ5 A0A1D8PCD8 A0A1D8PKJ8 A0A1D8PR11 A0A1D8PGG1 A0A1D8PQ58 A0A1D8PH93 A0A1D8PJ76 Q5A1C7 A0A1D8PIQ7 Q5A683 A0A1D8PIK6 Q5ACM4 A0A1D8PCC3 Q5ANP6 A0A1D8PLI2 A0A1D8PQZ0 A0A1D8PGK4 A0A1D8PMJ7 A0A1D8PFW3 Q59TB4 A0A1D8PJG4 P39827 Q59KF3 A0A1D8PCM2 A0A1D8PL12 A0A1D8PI17 Q5AQ57 A0A1D8PLC6 A0A1D8PPF9 A0A1D8PSS1 Q5AMQ2 A0A1D8PE85 Q5AAT0 Q5A6M6 A0A1D8PHU1 A0A1D8PFM1 A0A1D8PTV8 Q9UVL1 Q9Y7C4 Q5A646 A0A1D8PPP4 A0A1D8PNA3 A0A1D8PS03 A0A1D8PG44 A0A1D8PPI2 A0A1D8PMA2 Q5ALW4 Q5AJY4 Q5AK00 A0A1D8PP95 A0A1D8PRP1 A0A1D8PPV5 Q5AG39 Q5AMT7 A0A1D8PIC6 A0A1D8PS56 A0A1D8PH53 A0A1D8PLX9 Q5A8Z2 A0A1D8PK71 Q5AMN1 A0A1D8PHH2 A0A1D8PC75 A0A1D8PTM0 Q5APB5 A0A1D8PF16 Q59V85 Q59S06 Q5ANE4 Q5A4L1 A0A1D8PDB1 A0A1D8PIE7 A0A1D8PGN7 A0A1D8PCG9 A0A1D8PPX7 Q5ALV2 A0A1D8PH31 Q5AGZ7 Q5ADM5 Q5ACW5 A0A1D8PR90 A0A1D8PKD0 Q59MF1 Q5AF73 A0A1D8PSJ3 Q5A7S2 </t>
  </si>
  <si>
    <t>cytoplasm</t>
  </si>
  <si>
    <t xml:space="preserve">Q59MV9 Q5AP79 Q59SL5 A0A1D8PUB4 A0A1D8PKB9 A0A1D8PTP9 Q59WC0 Q5AGD1 P46250 A0A1D8PEA9 Q5A678 Q59WW7 P46614 Q59WG0 Q59RB8 Q59QD6 A0A1D8PQ54 Q59U89 Q5A0Z0 A0A1D8PG20 Q8NJN3 Q5ANE2 A0A1D8PEQ8 A0A1D8PD62 A0A1D8PEM5 A0A1D8PPI6 P83779 A0A1D8PRL3 Q59YC4 Q59XW4 Q5A4W7 A0A1D8PNQ6 A0A1D8PLK1 Q5AIA2 A0A1D8PQL8 Q5A0I8 A0A1D8PP79 A0A1D8PQY9 A0A1D8PMP0 A0A1D8PDA4 Q5AHH4 A0A1D8PL14 A0A1D8PHG1 A0A1D8PQ26 A0A1D8PSY1 Q5A4X7 A0A1D8PCN0 Q5ALM0 A0A1D8PKY7 Q59ZH8 A0A1D8PLT3 A0A1D8PJ20 Q5A1L8 A0A1D8PCP4 A0A1D8PH02 P22011 P34948 A0A1D8PP43 Q5AK16 Q5A3P4 Q59XU9 A0A1D8PU56 Q5AJ84 Q5A013 Q59TT2 Q5AEI0 A0A1D8PK61 P83781 P25997 Q59VX9 A0A1D8PKG0 Q5AI14 Q5AKW4 Q5A331 Q5AHE9 A0A1D8PSA9 Q5ADT4 Q59W48 A0A1D8PK65 A0A1D8PJC1 A0A1D8PHZ5 A0A1D8PQI4 A0A1D8PKI3 A0A1D8PNN8 A0A1D8PD11 Q5AI00 Q5ACV3 A0A1D8PT60 A0A1D8PI71 Q5AK88 P28870 Q5ALW6 A0A1D8PR99 Q59KI0 A0A1D8PHY7 Q59SM8 A0A1D8PCQ3 Q59R18 A0A1D8PTW6 Q5A5N0 P83778 Q9Y7F0 A0A1D8PJ13 A0A1D8PDK6 Q59VX7 A0A1D8PF68 A0A1D8PIB2 A0A1D8PL37 P82612 A0A1D8PMU2 A0A1D8PLY4 Q9URB4 A0A1D8PDP8 Q9HGT6 A0A1D8PSQ3 A0A1D8PQM4 P83780 Q5AB87 Q59WE2 P41797 P31353 A0A1D8PP94 A0A1D8PLJ3 A0A1D8PMF8 A0A1D8PTY0 Q5A4Q1 A0A1D8PN11 A0A1D8PRP8 Q5AH38 A0A1D8PRG5 A0A1D8PU61 P53704 Q5A786 A0A1D8PDE8 A0A1D8PMH6 A0A1D8PF90 A0A1D8PRM7 Q5APD2 A0A1D8PFC8 A0A1D8PJD7 A0A1D8PTS0 A0A1D8PQS0 Q59TU5 O43133 A0A1D8PHR5 A0A1D8PK22 Q5AND4 Q59WF0 Q5A900 Q5A0V9 A0A1D8PLR7 A0A1D8PHQ6 A0A1D8PI34 A0A1D8PJE0 Q59V92 Q5AG73 A0A1D8PM35 A0A1D8PD78 O42817 A0A1D8PU67 A0A1D8PGT5 A0A1D8PT02 Q5A0M4 A0A1D8PCG7 P83783 A0A1D8PMA1 A0A1D8PKJ4 A0A1D8PFC1 A0A1D8PGS7 Q5A7M9 Q5A8I5 Q59P52 Q5AI07 Q5A647 A0A1D8PRQ3 A0A1D8PQB4 A0A1D8PMW6 Q59S78 A0A1D8PTK1 A0A1D8PFV4 A0A1D8PP67 A0A1D8PPX6 Q92210 A0A1D8PPA5 A0A1D8PMM8 A0A1D8PSC8 A0A1D8PHM2 Q59UF7 Q5A015 Q59US5 Q5ADQ6 A0A1D8PCI5 Q5AJD9 Q5AI86 Q5AGF6 O93827 Q5AJF7 A0A1D8PG50 A0A1D8PS45 A0A1D8PSS4 A0A1D8PSI3 Q59R20 Q5AF03 Q5AB74 A0A1D8PSV5 P83777 Q5AG40 A0A1D8PU72 A0A1D8PP21 P46586 A0A1D8PPR5 A0A1D8PFV7 P79023 Q5A513 Q5AGV4 Q5AJ92 Q59T48 A0A1D8PH52 Q59TS4 Q5APF2 A0A1D8PH55 A0A1D8PCV7 Q59PZ6 A0A1D8PT04 A0A1D8PTD1 Q9Y872 Q5AMP4 O94083 Q5AK79 Q5AD39 A0A1D8PRI6 Q5AFB3 Q5AIA0 Q5A397 Q5A2T7 A0A1D8PU62 A0A1D8PR80 Q5A888 Q5ANE7 Q59YE8 A0A1D8PKW2 P83776 A0A1D8PKZ7 Q59Z12 Q5ALX8 A0A1D8PFX8 Q59TC4 A0A1D8PSE7 A0A1D8PTV7 A0A1D8PE45 A0A1D8PCX5 Q92410 A0A1D8PIR2 Q5A0L0 Q5AMM1 A0A1D8PEM3 Q59Q46 A0A1D8PEI2 Q5A6L1 Q5A940 Q59T95 Q5A8K2 Q5A5S8 A0A1D8PN62 Q59SJ1 A0A1D8PSE1 Q9HFQ7 A0A1D8PRR5 A0A1D8PJI7 Q5A3M0 O94038 Q5AD50 A0A1D8PKK1 Q59N40 P46587 Q5ALJ2 Q5A1B0 Q59Z50 Q59P43 A0A1D8PFS4 Q59TZ8 Q59QD0 Q5A850 Q59N80 A0A1D8PE67 A0A1D8PH17 A0A1D8PHE5 P0CH96 Q5AME2 A0A1D8PT56 Q5A860 P43073 Q59QN6 P83774 A0A1D8PSM5 Q5A0W7 A0A1D8PKC3 A0A1D8PEA2 O13289 Q5AMP2 A0A1D8PS79 A0A1D8PRQ1 Q5ANH5 Q5A6R2 Q5AG86 Q5AP65 A0A1D8PCD0 Q5A948 A0A1D8PRD5 A0A1D8PC56 A0A1D8PRB6 Q5AKX8 A0A1D8PQH5 O74198 Q5AK53 Q96VB9 Q5A026 Q5AFB4 Q5AKA5 P12461 Q5ADV2 P87219 A0A1D8PTX6 Q5ADM7 Q5AAU7 A0A1D8PMH8 A0A1D8PS38 A0A1D8PQD5 Q59MR4 A0A1D8PIW1 Q5A750 A0A1D8PDT3 Q5ACI8 P30575 Q5A0N3 Q59NB8 Q59XV1 Q59P03 Q5A017 Q5AF44 O13426 Q5AI87 A0A1D8PS12 A0A1D8PEG2 A0A1D8PF79 A0A1D8PGI8 Q5AKX2 P46273 A0A1D8PDV5 Q5AIA6 A0A1D8PFM9 </t>
  </si>
  <si>
    <t>mitochondria</t>
  </si>
  <si>
    <t xml:space="preserve">Q5AIB8 A0A1D8PGT1 A0A1D8PGR0 O94150 A0A1D8PGS5 Q59VG6 Q5A0Z9 A0A1D8PHA3 Q5A863 Q9B8D8 A0A1D8PRB3 Q5APK5 Q5AEC9 Q5AAV3 A0A1D8PND4 A0A1D8PRZ3 Q5AH35 A0A1D8PG79 Q59LZ5 A0A1D8PTD8 A0A1D8PGR9 A0A1D8PDC7 A0A1D8PR52 Q5AL45 Q96W54 A0A1D8PFG4 A0A1D8PRP6 Q5AND9 A0A1D8PMT8 A0A1D8PH91 A0A1D8PRY0 Q5A8A6 A0A1D8PRR7 Q5AI24 A0A1D8PQ43 A0A1D8PTH3 A0A1D8PT27 A0A1D8PH21 P53698 A0A1D8PHU0 A0A1D8PQF9 A0A1D8PDH0 A0A1D8PL02 Q5A8Z4 Q59NQ5 P83784 A0A1D8PHJ3 Q59RP7 Q5AB86 A0A1D8PJ73 Q5AGX8 A0A1D8PQQ9 A0A1D8PRG8 A0A1D8PDC4 A0A1D8PK43 A0A1D8PPS1 Q5A044 A0A1D8PTR4 A0A1D8PKZ4 A0A1D8PDU3 Q59TU0 A0A1D8PN84 Q59X34 A0A1D8PU09 A0A1D8PT03 Q5AEB8 Q5AKX1 Q5APF8 Q5A5E0 A0A1D8PMU4 A0A1D8PF08 Q5A8W9 A0A1D8PUA6 Q59L25 A0A1D8PHR0 A0A1D8PNH4 Q59YH5 Q874I4 A0A1D8PL01 Q5A388 Q5A644 Q5A7P7 A0A1D8PDZ1 A0A1D8PFV1 A0A1D8PPE0 A0A1D8PTI7 A0A1D8PE97 Q59RQ6 A0A1D8PDJ9 Q5AJX0 A0A1D8PRG4 Q5AF71 A0A1D8PKP3 A0A1D8PC43 Q5AC35 Q5A9D9 A0A1D8PMP1 Q59W44 Q5ACU6 A0A1D8PHA2 A0A1D8PLS7 A0A1D8PRR4 A0A1D8PHY0 A0A1D8PG26 Q5AAS1 A0A1D8PP59 Q5A6Q6 Q59QH2 A0A1D8PJK5 Q59TD5 Q59X93 Q5A7P6 A0A1D8PF45 A0A1D8PMQ7 Q9P940 A0A1D8PRH1 A0A1D8PQT7 A0A1D8PRL4 A0A1D8PJS2 A0A1D8PJ26 A0A1D8PCW6 A0A1D8PP14 Q5ANA1 A0A1D8PI15 Q5AEM8 A0A1D8PHH7 A0A1D8PTX2 A0A1D8PJH2 A0A1D8PN83 Q5AJY2 A0A1D8PH42 A0A1D8PM86 Q59KZ3 Q5A9E1 Q5ABC3 Q5A8X7 A0A1D8PRC2 A0A1D8PHH4 A0A1D8PH39 A0A1D8PM75 Q59WU2 A0A1D8PKZ9 Q5APM7 A0A1D8PR93 A0A1D8PI64 Q5ALM6 Q5A5V6 A0A1D8PTU7 Q5AEI1 Q59ZE2 Q5A500 A0A1D8PE03 A0A1D8PLE6 A0A1D8PRJ1 Q5ABA9 A0A1D8PCQ5 A0A1D8PCJ1 A0A1D8PS11 Q5AHY8 Q5AA01 Q5A693 Q59LS1 Q59RK3 A0A1D8PHA0 Q59KZ1 P83773 A0A1D8PPT5 Q5ALV5 Q5AHH7 O59931 A0A1D8PCD3 Q59QC6 Q5AJC2 Q5A3N5 P82611 Q59LP6 Q5AI30 Q59TB2 A0A1D8PRY3 Q5A798 Q59U72 A0A1D8PSM6 A0A1D8PFL9 A0A1D8PPN6 A0A1D8PME0 A0A1D8PK40 A0A1D8PDX5 G1UAZ9 A0A1D8PGY0 Q59Z25 Q5A7P8 Q5AEN1 A0A1D8PHC9 Q59QT3 A0A1D8PJA6 A0A1D8PEF0 A0A1D8PKV4 A0A1D8PJV4 A0A1D8PKG2 A0A1D8PDL0 A0A1D8PSC5 Q5A7N3 Q59VH5 P31225 Q59PA3 A0A1D8PJJ9 A0A1D8PSZ0 A0A1D8PSB0 O74261 A0A1D8PNQ8 A0A1D8PJP4 Q59QN7 Q5AMT3 G1UB11 Q96UX5 A0A1D8PEY9 Q5ABS1 A0A1D8PUD2 A0A1D8PSF9 Q5A6S7 A0A1D8PN56 A0A1D8PR50 Q5AMQ5 Q5A4X9 A0A1D8PF56 Q5A922 Q5AA23 Q59T49 Q5A6N1 A0A1D8PPG7 Q5A8X6 Q5A3K7 Q59M30 A0A1D8PU51 Q5A5Q8 Q5A7K0 A0A1D8PDT0 A0A1D8PCY8 A0A1D8PEH4 Q5AKV6 Q5AK82 Q5AML6 A0A1D8PQL5 Q5A109 P46592 A0A1D8PHY2 A0A1D8PIN6 Q5AI75 A0A1D8PLN3 A0A1D8PT68 Q5AL46 Q5ABB2 A0A1D8PJX3 A0A1D8PTB5 A0A1D8PQ38 A0A1D8PK11 A0A1D8PCX8 A0A1D8PNK3 A0A1D8PHW1 A0A1D8PPR6 Q59T35 Q5APC5 A0A1D8PM83 Q5A5A0 A0A1D8PEB8 A0A1D8PFU8 A0A1D8PLP3 Q59ZE0 A0A1D8PNS0 A0A1D8PQN0 Q59QB8 A0A1D8PJF9 Q5AEE2 Q5A318 A0A1D8PJT2 A0A1D8PPB2 Q59ZW9 P87185 Q59TE0 A0A1D8PH08 Q5ABB1 Q5A7M2 A0A1D8PPW7 A0A1D8PSD5 Q5AJZ7 P83782 A0A1D8PR43 Q5A328 Q5A9X0 Q5A1E8 Q5A4M2 Q5A1M1 A0A1D8PCL4 A0A1D8PIH5 A0A1D8PRM5 Q5A784 A0A1D8PHE0 A0A1D8PKH8 Q5AK46 A0A1D8PSH3 Q5AH07 A0A1D8PQU3 Q59NH3 A0A1D8PDN3 Q5A2C6 A0A1D8PJ23 Q59S64 A0A1D8PN34 A0A1D8PGJ9 Q5A516 </t>
  </si>
  <si>
    <t>plasma membrane</t>
  </si>
  <si>
    <t xml:space="preserve">A0A1D8PFK5 A0A1D8PS22 A0A1D8PHB8 A0A1D8PN42 A0A1D8PCI8 Q5APC0 A0A1D8PFS0 A0A1D8PKH1 Q5ABA8 A0A1D8PUA3 A0A1D8PRY4 Q5A1L6 Q5ANA3 A0A1D8PT61 A0A1D8PIL9 A0A1D8PH11 A0A1D8PCT0 A0A1D8PGD2 Q59R99 Q5ADM9 Q59SS1 A0A1D8PRN3 A0A1D8PU83 Q5A668 A0A1D8PCR4 Q5APD4 Q59RF7 Q5AFT2 A0A1D8PCP9 Q5AN96 Q5AF62 A0A1D8PPL6 Q59LV5 A0A1D8PTE4 Q5ALU8 A0A1D8PR42 Q59M00 A0A1D8PLU5 O74189 Q5AGX4 A0A1D8PDG5 Q9P8E3 A0A1D8PEL3 Q5AD47 A0A1D8PG06 A0A1D8PHN5 A0A1D8PE41 A0A1D8PJG0 A0A1D8PJ01 Q59NP1 Q59WB3 Q5APF5 A0A1D8PI19 A0A1D8PD39 A0A1D8PLY7 A0A1D8PM53 Q59YD1 P0C8L0 A0A1D8PPE8 A0A1D8PR25 Q92206 Q59Z38 Q59NG8 Q5A4M8 A0A1D8PK91 Q5A477 A0A1D8PHX1 Q59VZ4 Q59QA9 Q873N2 Q5A747 Q59RA2 A0A1D8PD79 A0A1D8PQD7 Q59PH5 Q5A7L9 A0A1D8PF54 Q5A5B0 A0A1D8PEI4 Q5A001 Q5A762 </t>
  </si>
  <si>
    <t>cytoplasm,nucleus</t>
  </si>
  <si>
    <t xml:space="preserve">Q59X29 Q5A0H8 Q59PT0 A0A1D8PU10 A0A1D8PCA4 A0A1D8PQN3 A0A1D8PDL7 Q59VM6 Q59MN2 Q5AJZ5 Q5A359 Q59R24 A0A1D8PLC3 Q59MZ5 Q5AK98 Q5AGZ9 A0A1D8PJD5 A0A1D8PFV8 A0A1D8PN45 A0A1D8PHL8 Q5AL34 A0A1D8PQ59 Q59M69 A0A1D8PRP0 A0A1D8PNV1 A0A1D8PS16 Q5ANP2 Q59X88 Q5AMN0 Q59MU3 Q59WB7 A0A1D8PHU2 Q5AEN2 A0A1D8PE91 Q59Z14 P46598 A0A1D8PHU6 Q5AEF2 P87206 A0A1D8PKV6 P82610 Q5ABA2 Q59VY8 A0A1D8PFT4 Q59YC3 A0A1D8PGE3 Q5ANL6 A0A1D8PU40 A0A1D8PN90 Q59XU5 A0A1D8PP58 A0A1D8PDU9 A0A1D8PTZ1 Q59YH4 Q5A455 Q59ZV5 A0A1D8PFZ8 Q59WG6 Q5A3L0 P0CY19 Q59M52 A0A1D8PCT4 Q5AD02 A0A1D8PC76 Q5AD10 A0A1D8PNG9 A0A1D8PHD8 A0A1D8PEY6 A0A1D8PKJ7 A0A1D8PQW6 A0A1D8PI24 Q59K86 Q59WG3 </t>
  </si>
  <si>
    <t>extracellular</t>
  </si>
  <si>
    <t xml:space="preserve">A0A1D8PD35 O74254 A0A1D8PLF1 Q5AAU3 Q5A302 Q00310 A0A1D8PKL0 A0A1D8PDP5 Q59XQ1 A0A1D8PFM0 A0A1D8PQJ3 Q5AA00 A0A1D8PE82 Q59V93 Q59M70 A0A1D8PQE6 A0A1D8PEZ9 Q5AEK8 Q59U59 A0A1D8PI22 A0A1D8PF22 A0A1D8PTW2 A0A1D8PCY4 Q59WE5 Q5A320 A0A1D8PK87 A0A1D8PD33 A0A1D8PDZ3 A0A1D8PG96 Q5AJC0 A0A1D8PI95 A0A1D8PQI1 Q5A6R5 Q59L72 A0A1D8PLT7 A0A1D8PNX4 Q59KQ1 Q5AH14 A0A1D8PMX7 Q5ANN9 Q5A8I4 Q5AFP8 Q5AHZ4 Q8TGH6 </t>
  </si>
  <si>
    <t>endoplasmic reticulum</t>
  </si>
  <si>
    <t xml:space="preserve">A0A1D8PM03 A0A1D8PPM7 A0A1D8PGL1 A0A1D8PQD2 A0A1D8PEG3 Q5AMS2 A0A1D8PF48 Q5APE9 A0A1D8PER8 A0A1D8PMH9 Q59ZG1 A0A1D8PQR0 A0A1D8PGU0 Q59UQ1 Q59LF2 Q59S72 A0A1D8PJT6 </t>
  </si>
  <si>
    <t>cytoskeleton</t>
  </si>
  <si>
    <t xml:space="preserve">Q5AG68 A0A1D8PE37 Q5AJB1 A0A1D8PTV4 A0A1D8PFR4 A0A1D8PC97 Q59T30 Q5AGZ8 A0A1D8PL15 A0A1D8PGE0 A0A1D8PTX1 A0A1D8PPK1 </t>
  </si>
  <si>
    <t>Golgi apparatus</t>
  </si>
  <si>
    <t xml:space="preserve">Q59QH4 Q59R28 Q5AGY6 Q5A4E3 A0A1D8PD38 P53697 Q59WF4 Q5A687 A0A1D8PKT1 </t>
  </si>
  <si>
    <t>mitochondria,nucleus</t>
  </si>
  <si>
    <t xml:space="preserve">Q59TA8 Q5AND0 Q5AAR2 Q5AQ76 </t>
  </si>
  <si>
    <t>peroxisome</t>
  </si>
  <si>
    <t xml:space="preserve">Q59KV5 Q59NN4 A0A1D8PTU4 Q5APD0 </t>
  </si>
  <si>
    <t>cytoplasm,mitochondria</t>
  </si>
  <si>
    <t xml:space="preserve">Q59PV8 P83775 A0A1D8PFV6 </t>
  </si>
  <si>
    <t>Subcellular localization of identified crotonylated proteins bearing the three modifications</t>
  </si>
  <si>
    <t>Category</t>
  </si>
  <si>
    <t>Protein accession</t>
  </si>
  <si>
    <t>Protein names</t>
  </si>
  <si>
    <t>Gene names</t>
  </si>
  <si>
    <t>O13289</t>
  </si>
  <si>
    <t>Peroxisomal catalase</t>
  </si>
  <si>
    <t>CATA</t>
  </si>
  <si>
    <t>O13426</t>
  </si>
  <si>
    <t>Serine hydroxymethyltransferase, cytosolic</t>
  </si>
  <si>
    <t>GLYC</t>
  </si>
  <si>
    <t>O42817</t>
  </si>
  <si>
    <t>40S ribosomal protein S0</t>
  </si>
  <si>
    <t>RSSA</t>
  </si>
  <si>
    <t>O93827</t>
  </si>
  <si>
    <t>Mannose-1-phosphate guanyltransferase</t>
  </si>
  <si>
    <t>MPG1</t>
  </si>
  <si>
    <t>O94083</t>
  </si>
  <si>
    <t>Eukaryotic translation initiation factor 5A</t>
  </si>
  <si>
    <t>IF5A</t>
  </si>
  <si>
    <t>P0CH96</t>
  </si>
  <si>
    <t>Adenylosuccinate synthetase</t>
  </si>
  <si>
    <t>PURA</t>
  </si>
  <si>
    <t>P22011</t>
  </si>
  <si>
    <t>Peptidyl-prolyl cis-trans isomerase</t>
  </si>
  <si>
    <t>PPIA</t>
  </si>
  <si>
    <t>P25997</t>
  </si>
  <si>
    <t>Elongation factor 3</t>
  </si>
  <si>
    <t>EF3</t>
  </si>
  <si>
    <t>P28870</t>
  </si>
  <si>
    <t>FK506-binding protein 1</t>
  </si>
  <si>
    <t>FKBP</t>
  </si>
  <si>
    <t>P30575</t>
  </si>
  <si>
    <t>Enolase 1</t>
  </si>
  <si>
    <t>ENO1</t>
  </si>
  <si>
    <t>P31353</t>
  </si>
  <si>
    <t>Phosphomannomutase</t>
  </si>
  <si>
    <t>PMM</t>
  </si>
  <si>
    <t>P41797</t>
  </si>
  <si>
    <t>Heat shock protein SSA1</t>
  </si>
  <si>
    <t>HSP71</t>
  </si>
  <si>
    <t>P46273</t>
  </si>
  <si>
    <t>Phosphoglycerate kinase</t>
  </si>
  <si>
    <t>PGK</t>
  </si>
  <si>
    <t>P46586</t>
  </si>
  <si>
    <t>ATP phosphoribosyltransferase</t>
  </si>
  <si>
    <t>HIS1</t>
  </si>
  <si>
    <t>P46587</t>
  </si>
  <si>
    <t>Heat shock protein SSA2</t>
  </si>
  <si>
    <t>HSP72</t>
  </si>
  <si>
    <t>P46614</t>
  </si>
  <si>
    <t>Pyruvate kinase</t>
  </si>
  <si>
    <t>KPYK</t>
  </si>
  <si>
    <t>P79023</t>
  </si>
  <si>
    <t>Phospho-2-dehydro-3-deoxyheptonate aldolase, tyrosine-inhibited</t>
  </si>
  <si>
    <t>AROG</t>
  </si>
  <si>
    <t>P82612</t>
  </si>
  <si>
    <t>Phosphoglycerate mutase</t>
  </si>
  <si>
    <t>PMGY</t>
  </si>
  <si>
    <t>P83774</t>
  </si>
  <si>
    <t>Guanine nucleotide-binding protein subunit beta-like protein</t>
  </si>
  <si>
    <t>GBLP</t>
  </si>
  <si>
    <t>P83776</t>
  </si>
  <si>
    <t>Hexokinase-2</t>
  </si>
  <si>
    <t>HXKB</t>
  </si>
  <si>
    <t>P83777</t>
  </si>
  <si>
    <t>Inorganic pyrophosphatase</t>
  </si>
  <si>
    <t>IPYR</t>
  </si>
  <si>
    <t>P83778</t>
  </si>
  <si>
    <t>Malate dehydrogenase, cytoplasmic</t>
  </si>
  <si>
    <t>MDHC</t>
  </si>
  <si>
    <t>P83779</t>
  </si>
  <si>
    <t>Pyruvate decarboxylase</t>
  </si>
  <si>
    <t>PDC1</t>
  </si>
  <si>
    <t>P83780</t>
  </si>
  <si>
    <t>Glucose-6-phosphate isomerase</t>
  </si>
  <si>
    <t>G6PI</t>
  </si>
  <si>
    <t>P83781</t>
  </si>
  <si>
    <t>Mitochondrial outer membrane protein porin</t>
  </si>
  <si>
    <t>VDAC</t>
  </si>
  <si>
    <t>P83783</t>
  </si>
  <si>
    <t>Adenosylhomocysteinase</t>
  </si>
  <si>
    <t>SAHH</t>
  </si>
  <si>
    <t>Q59KI0</t>
  </si>
  <si>
    <t>UTP--glucose-1-phosphate uridylyltransferase</t>
  </si>
  <si>
    <t>UGP1</t>
  </si>
  <si>
    <t>Q59MV9</t>
  </si>
  <si>
    <t>Flavohemoprotein</t>
  </si>
  <si>
    <t>FHP</t>
  </si>
  <si>
    <t>Q59P43</t>
  </si>
  <si>
    <t>RAN-like GTP binding protein</t>
  </si>
  <si>
    <t>Q59Q46</t>
  </si>
  <si>
    <t>Inosine-5'-monophosphate dehydrogenase</t>
  </si>
  <si>
    <t>IMDH</t>
  </si>
  <si>
    <t>Q59QD6</t>
  </si>
  <si>
    <t>Elongation factor 1-alpha</t>
  </si>
  <si>
    <t>Q59K68</t>
  </si>
  <si>
    <t>Q59QN6</t>
  </si>
  <si>
    <t>Potential NAD-formate dehydrogenase</t>
  </si>
  <si>
    <t>Q59N92</t>
  </si>
  <si>
    <t>Q59RB8</t>
  </si>
  <si>
    <t>Isocitrate lyase</t>
  </si>
  <si>
    <t>Q59SM8</t>
  </si>
  <si>
    <t>Likely C1-tetrahydrofolate synthase</t>
  </si>
  <si>
    <t>Q59TC4</t>
  </si>
  <si>
    <t>Uncharacterized protein</t>
  </si>
  <si>
    <t>Q59U89</t>
  </si>
  <si>
    <t>Q59WG0</t>
  </si>
  <si>
    <t>Q59WW7</t>
  </si>
  <si>
    <t>Glutathione peroxidase</t>
  </si>
  <si>
    <t>Q59XW4</t>
  </si>
  <si>
    <t>Acetyl-coenzyme A synthetase</t>
  </si>
  <si>
    <t>Q59Z50</t>
  </si>
  <si>
    <t>Q5A017</t>
  </si>
  <si>
    <t>Transaldolase</t>
  </si>
  <si>
    <t>Q5A0M4</t>
  </si>
  <si>
    <t>Elongation factor 2</t>
  </si>
  <si>
    <t>EF2</t>
  </si>
  <si>
    <t>Q5A397</t>
  </si>
  <si>
    <t>Q5A4Q1</t>
  </si>
  <si>
    <t>Adenylate kinase</t>
  </si>
  <si>
    <t>KAD2</t>
  </si>
  <si>
    <t>Q5A4W7</t>
  </si>
  <si>
    <t>Fatty acid synthetase beta subunit</t>
  </si>
  <si>
    <t>Q5A6R2</t>
  </si>
  <si>
    <t>Q5A750</t>
  </si>
  <si>
    <t>Transketolase</t>
  </si>
  <si>
    <t>Q5A860</t>
  </si>
  <si>
    <t>Translationally-controlled tumor protein homolog</t>
  </si>
  <si>
    <t>TCTP</t>
  </si>
  <si>
    <t>Q5A900</t>
  </si>
  <si>
    <t>Likely cytosolic ribosomal protein S2</t>
  </si>
  <si>
    <t>Q5A940</t>
  </si>
  <si>
    <t>Multiprotein-bridging factor 1</t>
  </si>
  <si>
    <t>MBF1</t>
  </si>
  <si>
    <t>Q5AB87</t>
  </si>
  <si>
    <t>Likely cytosolic ribosomal protein L16</t>
  </si>
  <si>
    <t>Q5ACI8</t>
  </si>
  <si>
    <t>Peptidyl-prolyl cis-trans isomerase D</t>
  </si>
  <si>
    <t>PPID</t>
  </si>
  <si>
    <t>Q5ADM7</t>
  </si>
  <si>
    <t>Glyceraldehyde-3-phosphate dehydrogenase</t>
  </si>
  <si>
    <t>Q5ADQ6</t>
  </si>
  <si>
    <t>40S ribosomal protein S12</t>
  </si>
  <si>
    <t>Q5ADT4</t>
  </si>
  <si>
    <t>Q5AF44</t>
  </si>
  <si>
    <t>Potential alkyl hydroperoxide reductase</t>
  </si>
  <si>
    <t>Q5AGV4</t>
  </si>
  <si>
    <t>Eukaryotic translation initiation factor 3 subunit B</t>
  </si>
  <si>
    <t>EIF3B</t>
  </si>
  <si>
    <t>Q5AHH4</t>
  </si>
  <si>
    <t>Small heat shock protein 21</t>
  </si>
  <si>
    <t>HSP21</t>
  </si>
  <si>
    <t>Q5AI86</t>
  </si>
  <si>
    <t>Eukaryotic translation initiation factor 3 subunit I</t>
  </si>
  <si>
    <t>EIF3I</t>
  </si>
  <si>
    <t>Q5AIA2</t>
  </si>
  <si>
    <t>Homoserine dehydrogenase</t>
  </si>
  <si>
    <t>Q5AJ84</t>
  </si>
  <si>
    <t>Potential peroxisomal lipid carrier</t>
  </si>
  <si>
    <t>Q5AJF7</t>
  </si>
  <si>
    <t>Likely cytosolic ribosomal protein L12</t>
  </si>
  <si>
    <t>Q5AK16</t>
  </si>
  <si>
    <t>T-complex protein 1 subunit gamma</t>
  </si>
  <si>
    <t>Q5AK53</t>
  </si>
  <si>
    <t>6-phosphofructokinase</t>
  </si>
  <si>
    <t>Q5AK88</t>
  </si>
  <si>
    <t>Q5AKA5</t>
  </si>
  <si>
    <t>Cys-Gly metallodipeptidase DUG1</t>
  </si>
  <si>
    <t>DUG1</t>
  </si>
  <si>
    <t>Q5ALX8</t>
  </si>
  <si>
    <t>Adenine phosphoribosyltransferase</t>
  </si>
  <si>
    <t>APT</t>
  </si>
  <si>
    <t>Q5AMP4</t>
  </si>
  <si>
    <t>Malate dehydrogenase</t>
  </si>
  <si>
    <t>Q5AND4</t>
  </si>
  <si>
    <t>Potential Rho protein GDP dissociation inhibitor</t>
  </si>
  <si>
    <t>Q5ANH5</t>
  </si>
  <si>
    <t>Cytosolic ribosomal acidic protein P2B</t>
  </si>
  <si>
    <t>Q5AP79</t>
  </si>
  <si>
    <t>Potential mitochondrial inorganic phosphate transporter</t>
  </si>
  <si>
    <t>Q5APD2</t>
  </si>
  <si>
    <t>Malate synthase</t>
  </si>
  <si>
    <t>Q8NJN3</t>
  </si>
  <si>
    <t>Acetyl-coenzyme A synthetase 2</t>
  </si>
  <si>
    <t>ACS2</t>
  </si>
  <si>
    <t>Q96VB9</t>
  </si>
  <si>
    <t>Heat shock protein homolog SSE1</t>
  </si>
  <si>
    <t>HSP7F</t>
  </si>
  <si>
    <t>Q9URB4</t>
  </si>
  <si>
    <t>Fructose-bisphosphate aldolase</t>
  </si>
  <si>
    <t>ALF</t>
  </si>
  <si>
    <t>Q9Y7F0</t>
  </si>
  <si>
    <t>Peroxiredoxin TSA1</t>
  </si>
  <si>
    <t>TSA1</t>
  </si>
  <si>
    <t>G1UAZ9</t>
  </si>
  <si>
    <t>Possible mitochondrial protein</t>
  </si>
  <si>
    <t>O59931</t>
  </si>
  <si>
    <t>60S ribosomal protein L13</t>
  </si>
  <si>
    <t>RL13</t>
  </si>
  <si>
    <t>O74261</t>
  </si>
  <si>
    <t>Heat shock protein 60, mitochondrial</t>
  </si>
  <si>
    <t>HSP60</t>
  </si>
  <si>
    <t>P53698</t>
  </si>
  <si>
    <t>Cytochrome c</t>
  </si>
  <si>
    <t>CYC</t>
  </si>
  <si>
    <t>P82611</t>
  </si>
  <si>
    <t>Aconitate hydratase, mitochondrial</t>
  </si>
  <si>
    <t>ACON</t>
  </si>
  <si>
    <t>P83773</t>
  </si>
  <si>
    <t>Acetyl-CoA hydrolase</t>
  </si>
  <si>
    <t>ACH1</t>
  </si>
  <si>
    <t>P83782</t>
  </si>
  <si>
    <t>Cytochrome b-c1 complex subunit 2, mitochondrial</t>
  </si>
  <si>
    <t>QCR2</t>
  </si>
  <si>
    <t>P83784</t>
  </si>
  <si>
    <t>Heat shock protein SSC1, mitochondrial</t>
  </si>
  <si>
    <t>HSP77</t>
  </si>
  <si>
    <t>Q59KZ3</t>
  </si>
  <si>
    <t>Uridylate kinase</t>
  </si>
  <si>
    <t>Q59LS1</t>
  </si>
  <si>
    <t>Likely cytosolic ribosomal protein L3</t>
  </si>
  <si>
    <t>Q59LZ5</t>
  </si>
  <si>
    <t>Q59M30</t>
  </si>
  <si>
    <t>Q59QB8</t>
  </si>
  <si>
    <t>Possible mitochondrial HMG-like protein</t>
  </si>
  <si>
    <t>Q59QN7</t>
  </si>
  <si>
    <t>Succinate dehydrogenase [ubiquinone] iron-sulfur subunit, mitochondrial</t>
  </si>
  <si>
    <t>Q59RQ6</t>
  </si>
  <si>
    <t>Dihydrolipoyl dehydrogenase</t>
  </si>
  <si>
    <t>Q59T35</t>
  </si>
  <si>
    <t>Potential fumarate reductase</t>
  </si>
  <si>
    <t>Q59TE0</t>
  </si>
  <si>
    <t>Likely cytosolic ribosomal protein L17</t>
  </si>
  <si>
    <t>Q59TU0</t>
  </si>
  <si>
    <t>Nascent polypeptide-associated complex subunit beta</t>
  </si>
  <si>
    <t>NACB</t>
  </si>
  <si>
    <t>Q59Z25</t>
  </si>
  <si>
    <t>Likely mitochondrial ribosomal protein (E. coli L7/L12)</t>
  </si>
  <si>
    <t>Q59ZE0</t>
  </si>
  <si>
    <t>Q5A0Z9</t>
  </si>
  <si>
    <t>Pyruvate dehydrogenase E1 component subunit alpha</t>
  </si>
  <si>
    <t>Q5A109</t>
  </si>
  <si>
    <t>Q5ADS0</t>
  </si>
  <si>
    <t>Q5A1E8</t>
  </si>
  <si>
    <t>Q5A1M1</t>
  </si>
  <si>
    <t>Q5A516</t>
  </si>
  <si>
    <t>Potential mitochondrial inner membrane ATP/ADP translocator</t>
  </si>
  <si>
    <t>Q5A5A0</t>
  </si>
  <si>
    <t>Likely thioredoxin peroxidase</t>
  </si>
  <si>
    <t>Q5A5V6</t>
  </si>
  <si>
    <t>Q5A7P7</t>
  </si>
  <si>
    <t>Likely mitochondrial ATP synthase subunit Atp5</t>
  </si>
  <si>
    <t>Q5A8X6</t>
  </si>
  <si>
    <t>Q5A8Z4</t>
  </si>
  <si>
    <t>Superoxide dismutase</t>
  </si>
  <si>
    <t>Q5A9D9</t>
  </si>
  <si>
    <t>Q5A9E1</t>
  </si>
  <si>
    <t>GrpE protein homolog</t>
  </si>
  <si>
    <t>Q5AA01</t>
  </si>
  <si>
    <t>Single-stranded DNA-binding protein</t>
  </si>
  <si>
    <t>Q5ABB1</t>
  </si>
  <si>
    <t>Potential mitochondrial glutaredoxin</t>
  </si>
  <si>
    <t>Q5ABC3</t>
  </si>
  <si>
    <t>Elongation factor Tu</t>
  </si>
  <si>
    <t>Q5AEI1</t>
  </si>
  <si>
    <t>Potential mitochondrial Complex I, 21/29 kd subunit</t>
  </si>
  <si>
    <t>Q5AEM8</t>
  </si>
  <si>
    <t>Presequence translocated-associated motor subunit PAM17, mitochondrial</t>
  </si>
  <si>
    <t>PAM17</t>
  </si>
  <si>
    <t>Q5AEN1</t>
  </si>
  <si>
    <t>Cytochrome c peroxidase, mitochondrial</t>
  </si>
  <si>
    <t>CCPR</t>
  </si>
  <si>
    <t>Q5AGX8</t>
  </si>
  <si>
    <t>Acetyltransferase component of pyruvate dehydrogenase complex</t>
  </si>
  <si>
    <t>Q5AHH7</t>
  </si>
  <si>
    <t>Acyl carrier protein</t>
  </si>
  <si>
    <t>Q5AIB8</t>
  </si>
  <si>
    <t>Likely cytosolic ribosomal protein L10</t>
  </si>
  <si>
    <t>Q5AK46</t>
  </si>
  <si>
    <t>Q5AKV6</t>
  </si>
  <si>
    <t>Q5AKX1</t>
  </si>
  <si>
    <t>Q5ALM6</t>
  </si>
  <si>
    <t>Q5ALV5</t>
  </si>
  <si>
    <t>Q5ANA1</t>
  </si>
  <si>
    <t>Likely cytosolic ribosomal protein L8</t>
  </si>
  <si>
    <t>Q5AND9</t>
  </si>
  <si>
    <t>ADP-ribosylation factor</t>
  </si>
  <si>
    <t>ARF</t>
  </si>
  <si>
    <t>Q96W54</t>
  </si>
  <si>
    <t>40S ribosomal protein S22</t>
  </si>
  <si>
    <t>RS22</t>
  </si>
  <si>
    <t>Q9B8D8</t>
  </si>
  <si>
    <t>Cytochrome c oxidase subunit 2</t>
  </si>
  <si>
    <t>COX2</t>
  </si>
  <si>
    <t>Q9P940</t>
  </si>
  <si>
    <t>Triosephosphate isomerase</t>
  </si>
  <si>
    <t>TPIS</t>
  </si>
  <si>
    <t>O42766</t>
  </si>
  <si>
    <t>14-3-3 protein homolog</t>
  </si>
  <si>
    <t>P0CT51</t>
  </si>
  <si>
    <t>Blood-induced peptide 1</t>
  </si>
  <si>
    <t>BLP1</t>
  </si>
  <si>
    <t>P40910</t>
  </si>
  <si>
    <t>40S ribosomal protein S1</t>
  </si>
  <si>
    <t>RS3A</t>
  </si>
  <si>
    <t>P42800</t>
  </si>
  <si>
    <t>Inositol-3-phosphate synthase</t>
  </si>
  <si>
    <t>INO1</t>
  </si>
  <si>
    <t>Q59KG2</t>
  </si>
  <si>
    <t>Respiratory growth induced protein 1</t>
  </si>
  <si>
    <t>RGI1</t>
  </si>
  <si>
    <t>Q59KV8</t>
  </si>
  <si>
    <t>Possible sphingolipid long chain base sensory protein</t>
  </si>
  <si>
    <t>Q59RI1</t>
  </si>
  <si>
    <t>Probable Isoleucyl-tRNA synthetase</t>
  </si>
  <si>
    <t>Q59U85</t>
  </si>
  <si>
    <t>Q59VN4</t>
  </si>
  <si>
    <t>Histone H4</t>
  </si>
  <si>
    <t>Q59VP1</t>
  </si>
  <si>
    <t>Histone H2B.1</t>
  </si>
  <si>
    <t>H2B1</t>
  </si>
  <si>
    <t>Q59YJ9</t>
  </si>
  <si>
    <t>Q5A1E3</t>
  </si>
  <si>
    <t>Transcriptional regulator CBF1</t>
  </si>
  <si>
    <t>CBF1</t>
  </si>
  <si>
    <t>Q5A2T2</t>
  </si>
  <si>
    <t>ATP-binding cassette protein</t>
  </si>
  <si>
    <t>Q5A389</t>
  </si>
  <si>
    <t>Likely cytosolic ribosomal protein S20</t>
  </si>
  <si>
    <t>Q5A473</t>
  </si>
  <si>
    <t>Q5A5P8</t>
  </si>
  <si>
    <t>Q5A6R1</t>
  </si>
  <si>
    <t>Ribosomal protein L15</t>
  </si>
  <si>
    <t>Q5A9D4</t>
  </si>
  <si>
    <t>Cell surface protein</t>
  </si>
  <si>
    <t>Q5ADQ0</t>
  </si>
  <si>
    <t>Histone H3.3</t>
  </si>
  <si>
    <t>H33</t>
  </si>
  <si>
    <t>Q5ADT0</t>
  </si>
  <si>
    <t>Q5AF98</t>
  </si>
  <si>
    <t>Potential ribosome-associated chaperone</t>
  </si>
  <si>
    <t>Q5AFA8</t>
  </si>
  <si>
    <t>Q5AG43</t>
  </si>
  <si>
    <t>Likely cytosolic ribosomal protein S5</t>
  </si>
  <si>
    <t>Q5AGZ7</t>
  </si>
  <si>
    <t>Likely cytosolic ribosomal protein L5</t>
  </si>
  <si>
    <t>Q5AI15</t>
  </si>
  <si>
    <t>Polyadenylate-binding protein, cytoplasmic and nuclear</t>
  </si>
  <si>
    <t>PABP</t>
  </si>
  <si>
    <t>Q5AJ93</t>
  </si>
  <si>
    <t>Likely cytosolic ribosomal protein S7</t>
  </si>
  <si>
    <t>Q5ALV9</t>
  </si>
  <si>
    <t>Cytochrome c oxidase subunit 6A, mitochondrial</t>
  </si>
  <si>
    <t>Q5AMT7</t>
  </si>
  <si>
    <t>Q5ANP6</t>
  </si>
  <si>
    <t>Potential single-stranded nucleic acid binding protein</t>
  </si>
  <si>
    <t>Q9P975</t>
  </si>
  <si>
    <t>Eukaryotic translation initiation factor 4E</t>
  </si>
  <si>
    <t>IF4E</t>
  </si>
  <si>
    <t>Q9UVJ4</t>
  </si>
  <si>
    <t>60S ribosomal protein L10a</t>
  </si>
  <si>
    <t>RL10A</t>
  </si>
  <si>
    <t>Q9UVL1</t>
  </si>
  <si>
    <t>Non-histone chromosomal protein 6</t>
  </si>
  <si>
    <t>NHP6</t>
  </si>
  <si>
    <t>P46598</t>
  </si>
  <si>
    <t>Heat shock protein 90 homolog</t>
  </si>
  <si>
    <t>HSP90</t>
  </si>
  <si>
    <t>P82610</t>
  </si>
  <si>
    <t>5-methyltetrahydropteroyltriglutamate--homocysteine methyltransferase</t>
  </si>
  <si>
    <t>METE</t>
  </si>
  <si>
    <t>P87206</t>
  </si>
  <si>
    <t>ATP-dependent RNA helicase eIF4A</t>
  </si>
  <si>
    <t>IF4A</t>
  </si>
  <si>
    <t>Q59R24</t>
  </si>
  <si>
    <t>Mitochondrial import inner membrane translocase subunit TIM9</t>
  </si>
  <si>
    <t>TIM9</t>
  </si>
  <si>
    <t>Q59VY8</t>
  </si>
  <si>
    <t>Q59WG3</t>
  </si>
  <si>
    <t>Q5AEF2</t>
  </si>
  <si>
    <t>Protein transport protein SEC13</t>
  </si>
  <si>
    <t>SEC13</t>
  </si>
  <si>
    <t>Q5AEN2</t>
  </si>
  <si>
    <t>Likely cytosolic ribosomal protein L9</t>
  </si>
  <si>
    <t>Q5ANL6</t>
  </si>
  <si>
    <t>13 kDa ribonucleoprotein-associated protein</t>
  </si>
  <si>
    <t>SNU13</t>
  </si>
  <si>
    <t>Q5ANP2</t>
  </si>
  <si>
    <t>Nascent polypeptide-associated complex subunit alpha</t>
  </si>
  <si>
    <t>NACA</t>
  </si>
  <si>
    <t>other | cytoplasm,mitochondria</t>
  </si>
  <si>
    <t>Q59PV8</t>
  </si>
  <si>
    <t>other | extracellular</t>
  </si>
  <si>
    <t>Q00310</t>
  </si>
  <si>
    <t>Glycolipid 2-alpha-mannosyltransferase 1</t>
  </si>
  <si>
    <t>MNT1</t>
  </si>
  <si>
    <t>Q59M70</t>
  </si>
  <si>
    <t>NADH-cytochrome b5 reductase 2</t>
  </si>
  <si>
    <t>MCR1</t>
  </si>
  <si>
    <t>Q59U59</t>
  </si>
  <si>
    <t>other | plasma membrane</t>
  </si>
  <si>
    <t>Q59NP1</t>
  </si>
  <si>
    <t>Copper transport protein CTR1</t>
  </si>
  <si>
    <t>CTR1</t>
  </si>
  <si>
    <t>other | cytoskeleton</t>
  </si>
  <si>
    <t>Q5AG68</t>
  </si>
  <si>
    <t>Nucleoside diphosphate kinase</t>
  </si>
  <si>
    <t>Q5AGZ8</t>
  </si>
  <si>
    <t>Q5AJB1</t>
  </si>
  <si>
    <t>V-type proton ATPase catalytic subunit A</t>
  </si>
  <si>
    <t>VATA</t>
  </si>
</sst>
</file>

<file path=xl/styles.xml><?xml version="1.0" encoding="utf-8"?>
<styleSheet xmlns="http://schemas.openxmlformats.org/spreadsheetml/2006/main">
  <numFmts count="4">
    <numFmt numFmtId="44" formatCode="_ &quot;￥&quot;* #,##0.00_ ;_ &quot;￥&quot;* \-#,##0.00_ ;_ &quot;￥&quot;* &quot;-&quot;??_ ;_ @_ "/>
    <numFmt numFmtId="42" formatCode="_ &quot;￥&quot;* #,##0_ ;_ &quot;￥&quot;* \-#,##0_ ;_ &quot;￥&quot;* &quot;-&quot;_ ;_ @_ "/>
    <numFmt numFmtId="41" formatCode="_ * #,##0_ ;_ * \-#,##0_ ;_ * &quot;-&quot;_ ;_ @_ "/>
    <numFmt numFmtId="43" formatCode="_ * #,##0.00_ ;_ * \-#,##0.00_ ;_ * &quot;-&quot;??_ ;_ @_ "/>
  </numFmts>
  <fonts count="24">
    <font>
      <sz val="11"/>
      <color theme="1"/>
      <name val="宋体"/>
      <charset val="134"/>
      <scheme val="minor"/>
    </font>
    <font>
      <sz val="12"/>
      <color theme="1"/>
      <name val="Times New Roman"/>
      <charset val="134"/>
    </font>
    <font>
      <b/>
      <sz val="11"/>
      <color theme="1"/>
      <name val="Times New Roman"/>
      <charset val="134"/>
    </font>
    <font>
      <sz val="11"/>
      <color theme="1"/>
      <name val="Times New Roman"/>
      <charset val="134"/>
    </font>
    <font>
      <sz val="11"/>
      <color theme="1"/>
      <name val="宋体"/>
      <charset val="134"/>
      <scheme val="minor"/>
    </font>
    <font>
      <sz val="11"/>
      <color theme="1"/>
      <name val="宋体"/>
      <charset val="0"/>
      <scheme val="minor"/>
    </font>
    <font>
      <sz val="11"/>
      <color rgb="FF9C0006"/>
      <name val="宋体"/>
      <charset val="0"/>
      <scheme val="minor"/>
    </font>
    <font>
      <sz val="11"/>
      <color rgb="FF3F3F76"/>
      <name val="宋体"/>
      <charset val="0"/>
      <scheme val="minor"/>
    </font>
    <font>
      <sz val="11"/>
      <color theme="0"/>
      <name val="宋体"/>
      <charset val="0"/>
      <scheme val="minor"/>
    </font>
    <font>
      <sz val="11"/>
      <color rgb="FFFF0000"/>
      <name val="宋体"/>
      <charset val="0"/>
      <scheme val="minor"/>
    </font>
    <font>
      <u/>
      <sz val="11"/>
      <color rgb="FF0000FF"/>
      <name val="宋体"/>
      <charset val="0"/>
      <scheme val="minor"/>
    </font>
    <font>
      <u/>
      <sz val="11"/>
      <color rgb="FF800080"/>
      <name val="宋体"/>
      <charset val="0"/>
      <scheme val="minor"/>
    </font>
    <font>
      <sz val="11"/>
      <color rgb="FF9C6500"/>
      <name val="宋体"/>
      <charset val="0"/>
      <scheme val="minor"/>
    </font>
    <font>
      <b/>
      <sz val="11"/>
      <color theme="3"/>
      <name val="宋体"/>
      <charset val="134"/>
      <scheme val="minor"/>
    </font>
    <font>
      <b/>
      <sz val="18"/>
      <color theme="3"/>
      <name val="宋体"/>
      <charset val="134"/>
      <scheme val="minor"/>
    </font>
    <font>
      <b/>
      <sz val="11"/>
      <color rgb="FFFFFFFF"/>
      <name val="宋体"/>
      <charset val="0"/>
      <scheme val="minor"/>
    </font>
    <font>
      <i/>
      <sz val="11"/>
      <color rgb="FF7F7F7F"/>
      <name val="宋体"/>
      <charset val="0"/>
      <scheme val="minor"/>
    </font>
    <font>
      <sz val="11"/>
      <color rgb="FFFA7D00"/>
      <name val="宋体"/>
      <charset val="0"/>
      <scheme val="minor"/>
    </font>
    <font>
      <b/>
      <sz val="15"/>
      <color theme="3"/>
      <name val="宋体"/>
      <charset val="134"/>
      <scheme val="minor"/>
    </font>
    <font>
      <b/>
      <sz val="11"/>
      <color theme="1"/>
      <name val="宋体"/>
      <charset val="0"/>
      <scheme val="minor"/>
    </font>
    <font>
      <b/>
      <sz val="13"/>
      <color theme="3"/>
      <name val="宋体"/>
      <charset val="134"/>
      <scheme val="minor"/>
    </font>
    <font>
      <sz val="11"/>
      <color rgb="FF006100"/>
      <name val="宋体"/>
      <charset val="0"/>
      <scheme val="minor"/>
    </font>
    <font>
      <b/>
      <sz val="11"/>
      <color rgb="FF3F3F3F"/>
      <name val="宋体"/>
      <charset val="0"/>
      <scheme val="minor"/>
    </font>
    <font>
      <b/>
      <sz val="11"/>
      <color rgb="FFFA7D00"/>
      <name val="宋体"/>
      <charset val="0"/>
      <scheme val="minor"/>
    </font>
  </fonts>
  <fills count="34">
    <fill>
      <patternFill patternType="none"/>
    </fill>
    <fill>
      <patternFill patternType="gray125"/>
    </fill>
    <fill>
      <patternFill patternType="solid">
        <fgColor rgb="FF00CD00"/>
        <bgColor indexed="64"/>
      </patternFill>
    </fill>
    <fill>
      <patternFill patternType="solid">
        <fgColor theme="5" tint="0.599993896298105"/>
        <bgColor indexed="64"/>
      </patternFill>
    </fill>
    <fill>
      <patternFill patternType="solid">
        <fgColor rgb="FFFFC7CE"/>
        <bgColor indexed="64"/>
      </patternFill>
    </fill>
    <fill>
      <patternFill patternType="solid">
        <fgColor theme="4" tint="0.799981688894314"/>
        <bgColor indexed="64"/>
      </patternFill>
    </fill>
    <fill>
      <patternFill patternType="solid">
        <fgColor theme="9" tint="0.799981688894314"/>
        <bgColor indexed="64"/>
      </patternFill>
    </fill>
    <fill>
      <patternFill patternType="solid">
        <fgColor theme="6" tint="0.799981688894314"/>
        <bgColor indexed="64"/>
      </patternFill>
    </fill>
    <fill>
      <patternFill patternType="solid">
        <fgColor rgb="FFFFCC99"/>
        <bgColor indexed="64"/>
      </patternFill>
    </fill>
    <fill>
      <patternFill patternType="solid">
        <fgColor theme="8" tint="0.399975585192419"/>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rgb="FFFFFFCC"/>
        <bgColor indexed="64"/>
      </patternFill>
    </fill>
    <fill>
      <patternFill patternType="solid">
        <fgColor rgb="FFFFEB9C"/>
        <bgColor indexed="64"/>
      </patternFill>
    </fill>
    <fill>
      <patternFill patternType="solid">
        <fgColor theme="5" tint="0.399975585192419"/>
        <bgColor indexed="64"/>
      </patternFill>
    </fill>
    <fill>
      <patternFill patternType="solid">
        <fgColor rgb="FFA5A5A5"/>
        <bgColor indexed="64"/>
      </patternFill>
    </fill>
    <fill>
      <patternFill patternType="solid">
        <fgColor theme="9" tint="0.399975585192419"/>
        <bgColor indexed="64"/>
      </patternFill>
    </fill>
    <fill>
      <patternFill patternType="solid">
        <fgColor theme="4" tint="0.399975585192419"/>
        <bgColor indexed="64"/>
      </patternFill>
    </fill>
    <fill>
      <patternFill patternType="solid">
        <fgColor rgb="FFC6EFCE"/>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rgb="FFF2F2F2"/>
        <bgColor indexed="64"/>
      </patternFill>
    </fill>
    <fill>
      <patternFill patternType="solid">
        <fgColor theme="5"/>
        <bgColor indexed="64"/>
      </patternFill>
    </fill>
    <fill>
      <patternFill patternType="solid">
        <fgColor theme="8" tint="0.799981688894314"/>
        <bgColor indexed="64"/>
      </patternFill>
    </fill>
    <fill>
      <patternFill patternType="solid">
        <fgColor theme="9"/>
        <bgColor indexed="64"/>
      </patternFill>
    </fill>
    <fill>
      <patternFill patternType="solid">
        <fgColor theme="6"/>
        <bgColor indexed="64"/>
      </patternFill>
    </fill>
    <fill>
      <patternFill patternType="solid">
        <fgColor theme="4"/>
        <bgColor indexed="64"/>
      </patternFill>
    </fill>
    <fill>
      <patternFill patternType="solid">
        <fgColor theme="9" tint="0.599993896298105"/>
        <bgColor indexed="64"/>
      </patternFill>
    </fill>
    <fill>
      <patternFill patternType="solid">
        <fgColor theme="4" tint="0.599993896298105"/>
        <bgColor indexed="64"/>
      </patternFill>
    </fill>
    <fill>
      <patternFill patternType="solid">
        <fgColor theme="5" tint="0.799981688894314"/>
        <bgColor indexed="64"/>
      </patternFill>
    </fill>
    <fill>
      <patternFill patternType="solid">
        <fgColor theme="7"/>
        <bgColor indexed="64"/>
      </patternFill>
    </fill>
    <fill>
      <patternFill patternType="solid">
        <fgColor theme="7" tint="0.799981688894314"/>
        <bgColor indexed="64"/>
      </patternFill>
    </fill>
    <fill>
      <patternFill patternType="solid">
        <fgColor theme="8"/>
        <bgColor indexed="64"/>
      </patternFill>
    </fill>
    <fill>
      <patternFill patternType="solid">
        <fgColor theme="8" tint="0.599993896298105"/>
        <bgColor indexed="64"/>
      </patternFill>
    </fill>
  </fills>
  <borders count="10">
    <border>
      <left/>
      <right/>
      <top/>
      <bottom/>
      <diagonal/>
    </border>
    <border>
      <left/>
      <right/>
      <top style="medium">
        <color auto="1"/>
      </top>
      <bottom style="medium">
        <color auto="1"/>
      </bottom>
      <diagonal/>
    </border>
    <border>
      <left style="thin">
        <color rgb="FF7F7F7F"/>
      </left>
      <right style="thin">
        <color rgb="FF7F7F7F"/>
      </right>
      <top style="thin">
        <color rgb="FF7F7F7F"/>
      </top>
      <bottom style="thin">
        <color rgb="FF7F7F7F"/>
      </bottom>
      <diagonal/>
    </border>
    <border>
      <left style="thin">
        <color rgb="FFB2B2B2"/>
      </left>
      <right style="thin">
        <color rgb="FFB2B2B2"/>
      </right>
      <top style="thin">
        <color rgb="FFB2B2B2"/>
      </top>
      <bottom style="thin">
        <color rgb="FFB2B2B2"/>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bottom style="medium">
        <color theme="4"/>
      </bottom>
      <diagonal/>
    </border>
    <border>
      <left/>
      <right/>
      <top style="thin">
        <color theme="4"/>
      </top>
      <bottom style="double">
        <color theme="4"/>
      </bottom>
      <diagonal/>
    </border>
    <border>
      <left/>
      <right/>
      <top/>
      <bottom style="medium">
        <color theme="4" tint="0.499984740745262"/>
      </bottom>
      <diagonal/>
    </border>
    <border>
      <left style="thin">
        <color rgb="FF3F3F3F"/>
      </left>
      <right style="thin">
        <color rgb="FF3F3F3F"/>
      </right>
      <top style="thin">
        <color rgb="FF3F3F3F"/>
      </top>
      <bottom style="thin">
        <color rgb="FF3F3F3F"/>
      </bottom>
      <diagonal/>
    </border>
  </borders>
  <cellStyleXfs count="49">
    <xf numFmtId="0" fontId="0" fillId="0" borderId="0"/>
    <xf numFmtId="42" fontId="4" fillId="0" borderId="0" applyFont="0" applyFill="0" applyBorder="0" applyAlignment="0" applyProtection="0">
      <alignment vertical="center"/>
    </xf>
    <xf numFmtId="0" fontId="5" fillId="7" borderId="0" applyNumberFormat="0" applyBorder="0" applyAlignment="0" applyProtection="0">
      <alignment vertical="center"/>
    </xf>
    <xf numFmtId="0" fontId="7" fillId="8" borderId="2" applyNumberFormat="0" applyAlignment="0" applyProtection="0">
      <alignment vertical="center"/>
    </xf>
    <xf numFmtId="44" fontId="4" fillId="0" borderId="0" applyFont="0" applyFill="0" applyBorder="0" applyAlignment="0" applyProtection="0">
      <alignment vertical="center"/>
    </xf>
    <xf numFmtId="41" fontId="4" fillId="0" borderId="0" applyFont="0" applyFill="0" applyBorder="0" applyAlignment="0" applyProtection="0">
      <alignment vertical="center"/>
    </xf>
    <xf numFmtId="0" fontId="5" fillId="10" borderId="0" applyNumberFormat="0" applyBorder="0" applyAlignment="0" applyProtection="0">
      <alignment vertical="center"/>
    </xf>
    <xf numFmtId="0" fontId="6" fillId="4" borderId="0" applyNumberFormat="0" applyBorder="0" applyAlignment="0" applyProtection="0">
      <alignment vertical="center"/>
    </xf>
    <xf numFmtId="43" fontId="4" fillId="0" borderId="0" applyFont="0" applyFill="0" applyBorder="0" applyAlignment="0" applyProtection="0">
      <alignment vertical="center"/>
    </xf>
    <xf numFmtId="0" fontId="8" fillId="11" borderId="0" applyNumberFormat="0" applyBorder="0" applyAlignment="0" applyProtection="0">
      <alignment vertical="center"/>
    </xf>
    <xf numFmtId="0" fontId="10" fillId="0" borderId="0" applyNumberFormat="0" applyFill="0" applyBorder="0" applyAlignment="0" applyProtection="0">
      <alignment vertical="center"/>
    </xf>
    <xf numFmtId="9" fontId="4" fillId="0" borderId="0" applyFont="0" applyFill="0" applyBorder="0" applyAlignment="0" applyProtection="0">
      <alignment vertical="center"/>
    </xf>
    <xf numFmtId="0" fontId="11" fillId="0" borderId="0" applyNumberFormat="0" applyFill="0" applyBorder="0" applyAlignment="0" applyProtection="0">
      <alignment vertical="center"/>
    </xf>
    <xf numFmtId="0" fontId="4" fillId="12" borderId="3" applyNumberFormat="0" applyFont="0" applyAlignment="0" applyProtection="0">
      <alignment vertical="center"/>
    </xf>
    <xf numFmtId="0" fontId="8" fillId="14" borderId="0" applyNumberFormat="0" applyBorder="0" applyAlignment="0" applyProtection="0">
      <alignment vertical="center"/>
    </xf>
    <xf numFmtId="0" fontId="13"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4" fillId="0" borderId="0" applyNumberFormat="0" applyFill="0" applyBorder="0" applyAlignment="0" applyProtection="0">
      <alignment vertical="center"/>
    </xf>
    <xf numFmtId="0" fontId="16" fillId="0" borderId="0" applyNumberFormat="0" applyFill="0" applyBorder="0" applyAlignment="0" applyProtection="0">
      <alignment vertical="center"/>
    </xf>
    <xf numFmtId="0" fontId="18" fillId="0" borderId="6" applyNumberFormat="0" applyFill="0" applyAlignment="0" applyProtection="0">
      <alignment vertical="center"/>
    </xf>
    <xf numFmtId="0" fontId="20" fillId="0" borderId="6" applyNumberFormat="0" applyFill="0" applyAlignment="0" applyProtection="0">
      <alignment vertical="center"/>
    </xf>
    <xf numFmtId="0" fontId="8" fillId="17" borderId="0" applyNumberFormat="0" applyBorder="0" applyAlignment="0" applyProtection="0">
      <alignment vertical="center"/>
    </xf>
    <xf numFmtId="0" fontId="13" fillId="0" borderId="8" applyNumberFormat="0" applyFill="0" applyAlignment="0" applyProtection="0">
      <alignment vertical="center"/>
    </xf>
    <xf numFmtId="0" fontId="8" fillId="20" borderId="0" applyNumberFormat="0" applyBorder="0" applyAlignment="0" applyProtection="0">
      <alignment vertical="center"/>
    </xf>
    <xf numFmtId="0" fontId="22" fillId="21" borderId="9" applyNumberFormat="0" applyAlignment="0" applyProtection="0">
      <alignment vertical="center"/>
    </xf>
    <xf numFmtId="0" fontId="23" fillId="21" borderId="2" applyNumberFormat="0" applyAlignment="0" applyProtection="0">
      <alignment vertical="center"/>
    </xf>
    <xf numFmtId="0" fontId="15" fillId="15" borderId="4" applyNumberFormat="0" applyAlignment="0" applyProtection="0">
      <alignment vertical="center"/>
    </xf>
    <xf numFmtId="0" fontId="5" fillId="6" borderId="0" applyNumberFormat="0" applyBorder="0" applyAlignment="0" applyProtection="0">
      <alignment vertical="center"/>
    </xf>
    <xf numFmtId="0" fontId="8" fillId="22" borderId="0" applyNumberFormat="0" applyBorder="0" applyAlignment="0" applyProtection="0">
      <alignment vertical="center"/>
    </xf>
    <xf numFmtId="0" fontId="17" fillId="0" borderId="5" applyNumberFormat="0" applyFill="0" applyAlignment="0" applyProtection="0">
      <alignment vertical="center"/>
    </xf>
    <xf numFmtId="0" fontId="19" fillId="0" borderId="7" applyNumberFormat="0" applyFill="0" applyAlignment="0" applyProtection="0">
      <alignment vertical="center"/>
    </xf>
    <xf numFmtId="0" fontId="21" fillId="18" borderId="0" applyNumberFormat="0" applyBorder="0" applyAlignment="0" applyProtection="0">
      <alignment vertical="center"/>
    </xf>
    <xf numFmtId="0" fontId="12" fillId="13" borderId="0" applyNumberFormat="0" applyBorder="0" applyAlignment="0" applyProtection="0">
      <alignment vertical="center"/>
    </xf>
    <xf numFmtId="0" fontId="5" fillId="23" borderId="0" applyNumberFormat="0" applyBorder="0" applyAlignment="0" applyProtection="0">
      <alignment vertical="center"/>
    </xf>
    <xf numFmtId="0" fontId="8" fillId="26" borderId="0" applyNumberFormat="0" applyBorder="0" applyAlignment="0" applyProtection="0">
      <alignment vertical="center"/>
    </xf>
    <xf numFmtId="0" fontId="5" fillId="5" borderId="0" applyNumberFormat="0" applyBorder="0" applyAlignment="0" applyProtection="0">
      <alignment vertical="center"/>
    </xf>
    <xf numFmtId="0" fontId="5" fillId="28" borderId="0" applyNumberFormat="0" applyBorder="0" applyAlignment="0" applyProtection="0">
      <alignment vertical="center"/>
    </xf>
    <xf numFmtId="0" fontId="5" fillId="29" borderId="0" applyNumberFormat="0" applyBorder="0" applyAlignment="0" applyProtection="0">
      <alignment vertical="center"/>
    </xf>
    <xf numFmtId="0" fontId="5" fillId="3" borderId="0" applyNumberFormat="0" applyBorder="0" applyAlignment="0" applyProtection="0">
      <alignment vertical="center"/>
    </xf>
    <xf numFmtId="0" fontId="8" fillId="25" borderId="0" applyNumberFormat="0" applyBorder="0" applyAlignment="0" applyProtection="0">
      <alignment vertical="center"/>
    </xf>
    <xf numFmtId="0" fontId="8" fillId="30" borderId="0" applyNumberFormat="0" applyBorder="0" applyAlignment="0" applyProtection="0">
      <alignment vertical="center"/>
    </xf>
    <xf numFmtId="0" fontId="5" fillId="31" borderId="0" applyNumberFormat="0" applyBorder="0" applyAlignment="0" applyProtection="0">
      <alignment vertical="center"/>
    </xf>
    <xf numFmtId="0" fontId="5" fillId="19" borderId="0" applyNumberFormat="0" applyBorder="0" applyAlignment="0" applyProtection="0">
      <alignment vertical="center"/>
    </xf>
    <xf numFmtId="0" fontId="8" fillId="32" borderId="0" applyNumberFormat="0" applyBorder="0" applyAlignment="0" applyProtection="0">
      <alignment vertical="center"/>
    </xf>
    <xf numFmtId="0" fontId="5" fillId="33" borderId="0" applyNumberFormat="0" applyBorder="0" applyAlignment="0" applyProtection="0">
      <alignment vertical="center"/>
    </xf>
    <xf numFmtId="0" fontId="8" fillId="9" borderId="0" applyNumberFormat="0" applyBorder="0" applyAlignment="0" applyProtection="0">
      <alignment vertical="center"/>
    </xf>
    <xf numFmtId="0" fontId="8" fillId="24" borderId="0" applyNumberFormat="0" applyBorder="0" applyAlignment="0" applyProtection="0">
      <alignment vertical="center"/>
    </xf>
    <xf numFmtId="0" fontId="5" fillId="27" borderId="0" applyNumberFormat="0" applyBorder="0" applyAlignment="0" applyProtection="0">
      <alignment vertical="center"/>
    </xf>
    <xf numFmtId="0" fontId="8" fillId="16" borderId="0" applyNumberFormat="0" applyBorder="0" applyAlignment="0" applyProtection="0">
      <alignment vertical="center"/>
    </xf>
  </cellStyleXfs>
  <cellXfs count="8">
    <xf numFmtId="0" fontId="0" fillId="0" borderId="0" xfId="0"/>
    <xf numFmtId="0" fontId="1" fillId="0" borderId="0" xfId="0" applyFont="1" applyAlignment="1">
      <alignment horizontal="justify" wrapText="1"/>
    </xf>
    <xf numFmtId="0" fontId="2" fillId="2" borderId="1" xfId="0" applyFont="1" applyFill="1" applyBorder="1" applyAlignment="1">
      <alignment horizontal="center" vertical="center" wrapText="1"/>
    </xf>
    <xf numFmtId="0" fontId="3" fillId="0" borderId="0" xfId="0" applyFont="1" applyFill="1" applyAlignment="1"/>
    <xf numFmtId="0" fontId="0" fillId="0" borderId="0" xfId="0" applyFont="1" applyFill="1" applyAlignment="1"/>
    <xf numFmtId="0" fontId="1" fillId="0" borderId="0" xfId="0" applyFont="1" applyAlignment="1">
      <alignment horizontal="justify"/>
    </xf>
    <xf numFmtId="0" fontId="2" fillId="0" borderId="0" xfId="0" applyFont="1" applyAlignment="1">
      <alignment horizontal="centerContinuous"/>
    </xf>
    <xf numFmtId="0" fontId="3" fillId="0" borderId="0" xfId="0" applyFont="1"/>
  </cellXfs>
  <cellStyles count="49">
    <cellStyle name="常规" xfId="0" builtinId="0"/>
    <cellStyle name="货币[0]" xfId="1" builtinId="7"/>
    <cellStyle name="20% - 强调文字颜色 3" xfId="2" builtinId="38"/>
    <cellStyle name="输入" xfId="3" builtinId="20"/>
    <cellStyle name="货币" xfId="4" builtinId="4"/>
    <cellStyle name="千位分隔[0]" xfId="5" builtinId="6"/>
    <cellStyle name="40% - 强调文字颜色 3" xfId="6" builtinId="39"/>
    <cellStyle name="差" xfId="7" builtinId="27"/>
    <cellStyle name="千位分隔" xfId="8" builtinId="3"/>
    <cellStyle name="60% - 强调文字颜色 3" xfId="9" builtinId="40"/>
    <cellStyle name="超链接" xfId="10" builtinId="8"/>
    <cellStyle name="百分比" xfId="11" builtinId="5"/>
    <cellStyle name="已访问的超链接" xfId="12" builtinId="9"/>
    <cellStyle name="注释" xfId="13" builtinId="10"/>
    <cellStyle name="60% - 强调文字颜色 2" xfId="14" builtinId="36"/>
    <cellStyle name="标题 4" xfId="15" builtinId="19"/>
    <cellStyle name="警告文本" xfId="16" builtinId="11"/>
    <cellStyle name="标题" xfId="17" builtinId="15"/>
    <cellStyle name="解释性文本" xfId="18" builtinId="53"/>
    <cellStyle name="标题 1" xfId="19" builtinId="16"/>
    <cellStyle name="标题 2" xfId="20" builtinId="17"/>
    <cellStyle name="60% - 强调文字颜色 1" xfId="21" builtinId="32"/>
    <cellStyle name="标题 3" xfId="22" builtinId="18"/>
    <cellStyle name="60% - 强调文字颜色 4" xfId="23" builtinId="44"/>
    <cellStyle name="输出" xfId="24" builtinId="21"/>
    <cellStyle name="计算" xfId="25" builtinId="22"/>
    <cellStyle name="检查单元格" xfId="26" builtinId="23"/>
    <cellStyle name="20% - 强调文字颜色 6" xfId="27" builtinId="50"/>
    <cellStyle name="强调文字颜色 2" xfId="28" builtinId="33"/>
    <cellStyle name="链接单元格" xfId="29" builtinId="24"/>
    <cellStyle name="汇总" xfId="30" builtinId="25"/>
    <cellStyle name="好" xfId="31" builtinId="26"/>
    <cellStyle name="适中" xfId="32" builtinId="28"/>
    <cellStyle name="20% - 强调文字颜色 5" xfId="33" builtinId="46"/>
    <cellStyle name="强调文字颜色 1" xfId="34" builtinId="29"/>
    <cellStyle name="20% - 强调文字颜色 1" xfId="35" builtinId="30"/>
    <cellStyle name="40% - 强调文字颜色 1" xfId="36" builtinId="31"/>
    <cellStyle name="20% - 强调文字颜色 2" xfId="37" builtinId="34"/>
    <cellStyle name="40% - 强调文字颜色 2" xfId="38" builtinId="35"/>
    <cellStyle name="强调文字颜色 3" xfId="39" builtinId="37"/>
    <cellStyle name="强调文字颜色 4" xfId="40" builtinId="41"/>
    <cellStyle name="20% - 强调文字颜色 4" xfId="41" builtinId="42"/>
    <cellStyle name="40% - 强调文字颜色 4" xfId="42" builtinId="43"/>
    <cellStyle name="强调文字颜色 5" xfId="43" builtinId="45"/>
    <cellStyle name="40% - 强调文字颜色 5" xfId="44" builtinId="47"/>
    <cellStyle name="60% - 强调文字颜色 5" xfId="45" builtinId="48"/>
    <cellStyle name="强调文字颜色 6" xfId="46" builtinId="49"/>
    <cellStyle name="40% - 强调文字颜色 6" xfId="47" builtinId="51"/>
    <cellStyle name="60% - 强调文字颜色 6" xfId="48" builtinId="52"/>
  </cellStyles>
  <tableStyles count="0" defaultTableStyle="TableStyleMedium9"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5" Type="http://schemas.openxmlformats.org/officeDocument/2006/relationships/sharedStrings" Target="sharedStrings.xml"/><Relationship Id="rId4" Type="http://schemas.openxmlformats.org/officeDocument/2006/relationships/styles" Target="styles.xml"/><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zh-CN"/>
  <c:roundedCorners val="0"/>
  <mc:AlternateContent xmlns:mc="http://schemas.openxmlformats.org/markup-compatibility/2006">
    <mc:Choice xmlns:c14="http://schemas.microsoft.com/office/drawing/2007/8/2/chart" Requires="c14">
      <c14:style val="110"/>
    </mc:Choice>
    <mc:Fallback>
      <c:style val="10"/>
    </mc:Fallback>
  </mc:AlternateContent>
  <c:chart>
    <c:autoTitleDeleted val="1"/>
    <c:plotArea>
      <c:layout/>
      <c:pieChart>
        <c:varyColors val="1"/>
        <c:ser>
          <c:idx val="0"/>
          <c:order val="0"/>
          <c:explosion val="0"/>
          <c:dPt>
            <c:idx val="0"/>
            <c:bubble3D val="0"/>
          </c:dPt>
          <c:dPt>
            <c:idx val="1"/>
            <c:bubble3D val="0"/>
          </c:dPt>
          <c:dPt>
            <c:idx val="2"/>
            <c:bubble3D val="0"/>
          </c:dPt>
          <c:dPt>
            <c:idx val="3"/>
            <c:bubble3D val="0"/>
          </c:dPt>
          <c:dPt>
            <c:idx val="4"/>
            <c:bubble3D val="0"/>
          </c:dPt>
          <c:dPt>
            <c:idx val="5"/>
            <c:bubble3D val="0"/>
          </c:dPt>
          <c:dPt>
            <c:idx val="6"/>
            <c:bubble3D val="0"/>
          </c:dPt>
          <c:dPt>
            <c:idx val="7"/>
            <c:bubble3D val="0"/>
          </c:dPt>
          <c:dPt>
            <c:idx val="8"/>
            <c:bubble3D val="0"/>
          </c:dPt>
          <c:dPt>
            <c:idx val="9"/>
            <c:bubble3D val="0"/>
          </c:dPt>
          <c:dPt>
            <c:idx val="10"/>
            <c:bubble3D val="0"/>
          </c:dPt>
          <c:dPt>
            <c:idx val="11"/>
            <c:bubble3D val="0"/>
          </c:dPt>
          <c:dLbls>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chemeClr val="tx1"/>
                    </a:solidFill>
                    <a:latin typeface="Times New Roman" panose="02020603050405020304" pitchFamily="12"/>
                    <a:ea typeface="+mn-ea"/>
                    <a:cs typeface="+mn-cs"/>
                  </a:defRPr>
                </a:pPr>
              </a:p>
            </c:txPr>
            <c:dLblPos val="bestFit"/>
            <c:showLegendKey val="0"/>
            <c:showVal val="0"/>
            <c:showCatName val="1"/>
            <c:showSerName val="0"/>
            <c:showPercent val="1"/>
            <c:showBubbleSize val="0"/>
            <c:separator>, </c:separator>
            <c:showLeaderLines val="1"/>
            <c:extLst>
              <c:ext xmlns:c15="http://schemas.microsoft.com/office/drawing/2012/chart" uri="{CE6537A1-D6FC-4f65-9D91-7224C49458BB}">
                <c15:layout/>
                <c15:showLeaderLines val="1"/>
                <c15:leaderLines/>
              </c:ext>
            </c:extLst>
          </c:dLbls>
          <c:cat>
            <c:strRef>
              <c:f>'ident Classification'!$A$3:$A$14</c:f>
              <c:strCache>
                <c:ptCount val="12"/>
                <c:pt idx="0">
                  <c:v>nucleus</c:v>
                </c:pt>
                <c:pt idx="1">
                  <c:v>cytoplasm</c:v>
                </c:pt>
                <c:pt idx="2">
                  <c:v>mitochondria</c:v>
                </c:pt>
                <c:pt idx="3">
                  <c:v>plasma membrane</c:v>
                </c:pt>
                <c:pt idx="4">
                  <c:v>cytoplasm,nucleus</c:v>
                </c:pt>
                <c:pt idx="5">
                  <c:v>extracellular</c:v>
                </c:pt>
                <c:pt idx="6">
                  <c:v>endoplasmic reticulum</c:v>
                </c:pt>
                <c:pt idx="7">
                  <c:v>cytoskeleton</c:v>
                </c:pt>
                <c:pt idx="8">
                  <c:v>Golgi apparatus</c:v>
                </c:pt>
                <c:pt idx="9">
                  <c:v>mitochondria,nucleus</c:v>
                </c:pt>
                <c:pt idx="10">
                  <c:v>peroxisome</c:v>
                </c:pt>
                <c:pt idx="11">
                  <c:v>cytoplasm,mitochondria</c:v>
                </c:pt>
              </c:strCache>
            </c:strRef>
          </c:cat>
          <c:val>
            <c:numRef>
              <c:f>'ident Classification'!$B$3:$B$14</c:f>
              <c:numCache>
                <c:formatCode>General</c:formatCode>
                <c:ptCount val="12"/>
                <c:pt idx="0">
                  <c:v>676</c:v>
                </c:pt>
                <c:pt idx="1">
                  <c:v>351</c:v>
                </c:pt>
                <c:pt idx="2">
                  <c:v>310</c:v>
                </c:pt>
                <c:pt idx="3">
                  <c:v>81</c:v>
                </c:pt>
                <c:pt idx="4">
                  <c:v>73</c:v>
                </c:pt>
                <c:pt idx="5">
                  <c:v>44</c:v>
                </c:pt>
                <c:pt idx="6">
                  <c:v>17</c:v>
                </c:pt>
                <c:pt idx="7">
                  <c:v>12</c:v>
                </c:pt>
                <c:pt idx="8">
                  <c:v>9</c:v>
                </c:pt>
                <c:pt idx="9">
                  <c:v>4</c:v>
                </c:pt>
                <c:pt idx="10">
                  <c:v>4</c:v>
                </c:pt>
                <c:pt idx="11">
                  <c:v>3</c:v>
                </c:pt>
              </c:numCache>
            </c:numRef>
          </c:val>
        </c:ser>
        <c:dLbls>
          <c:showLegendKey val="0"/>
          <c:showVal val="0"/>
          <c:showCatName val="0"/>
          <c:showSerName val="0"/>
          <c:showPercent val="0"/>
          <c:showBubbleSize val="0"/>
          <c:showLeaderLines val="1"/>
        </c:dLbls>
        <c:firstSliceAng val="120"/>
      </c:pieChart>
    </c:plotArea>
    <c:plotVisOnly val="1"/>
    <c:dispBlanksAs val="gap"/>
    <c:showDLblsOverMax val="0"/>
  </c:chart>
  <c:txPr>
    <a:bodyPr/>
    <a:lstStyle/>
    <a:p>
      <a:pPr>
        <a:defRPr lang="zh-CN"/>
      </a:pPr>
    </a:p>
  </c:txPr>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r="http://schemas.openxmlformats.org/officeDocument/2006/relationships" xmlns:a="http://schemas.openxmlformats.org/drawingml/2006/main">
  <xdr:twoCellAnchor>
    <xdr:from>
      <xdr:col>2</xdr:col>
      <xdr:colOff>1257300</xdr:colOff>
      <xdr:row>12</xdr:row>
      <xdr:rowOff>9525</xdr:rowOff>
    </xdr:from>
    <xdr:to>
      <xdr:col>10</xdr:col>
      <xdr:colOff>171450</xdr:colOff>
      <xdr:row>33</xdr:row>
      <xdr:rowOff>38100</xdr:rowOff>
    </xdr:to>
    <xdr:graphicFrame>
      <xdr:nvGraphicFramePr>
        <xdr:cNvPr id="2" name="Chart 1"/>
        <xdr:cNvGraphicFramePr/>
      </xdr:nvGraphicFramePr>
      <xdr:xfrm>
        <a:off x="4419600" y="2362200"/>
        <a:ext cx="5295900" cy="3667125"/>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主题​​">
  <a:themeElements>
    <a:clrScheme name="Office">
      <a:dk1>
        <a:sysClr val="windowText" lastClr="000000"/>
      </a:dk1>
      <a:lt1>
        <a:sysClr val="window" lastClr="CCE8C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C14"/>
  <sheetViews>
    <sheetView workbookViewId="0">
      <selection activeCell="A16" sqref="A16"/>
    </sheetView>
  </sheetViews>
  <sheetFormatPr defaultColWidth="9" defaultRowHeight="13.5" outlineLevelCol="2"/>
  <cols>
    <col min="1" max="3" width="20.75" customWidth="1"/>
  </cols>
  <sheetData>
    <row r="1" ht="21" customHeight="1" spans="1:3">
      <c r="A1" s="5" t="s">
        <v>0</v>
      </c>
      <c r="B1" s="5"/>
      <c r="C1" s="5"/>
    </row>
    <row r="2" ht="14.25" spans="1:3">
      <c r="A2" s="6" t="s">
        <v>1</v>
      </c>
      <c r="B2" s="6" t="s">
        <v>2</v>
      </c>
      <c r="C2" s="6" t="s">
        <v>3</v>
      </c>
    </row>
    <row r="3" ht="15" spans="1:3">
      <c r="A3" s="7" t="s">
        <v>4</v>
      </c>
      <c r="B3" s="7">
        <v>676</v>
      </c>
      <c r="C3" s="7" t="s">
        <v>5</v>
      </c>
    </row>
    <row r="4" ht="15" spans="1:3">
      <c r="A4" s="7" t="s">
        <v>6</v>
      </c>
      <c r="B4" s="7">
        <v>351</v>
      </c>
      <c r="C4" s="7" t="s">
        <v>7</v>
      </c>
    </row>
    <row r="5" ht="15" spans="1:3">
      <c r="A5" s="7" t="s">
        <v>8</v>
      </c>
      <c r="B5" s="7">
        <v>310</v>
      </c>
      <c r="C5" s="7" t="s">
        <v>9</v>
      </c>
    </row>
    <row r="6" ht="15" spans="1:3">
      <c r="A6" s="7" t="s">
        <v>10</v>
      </c>
      <c r="B6" s="7">
        <v>81</v>
      </c>
      <c r="C6" s="7" t="s">
        <v>11</v>
      </c>
    </row>
    <row r="7" ht="15" spans="1:3">
      <c r="A7" s="7" t="s">
        <v>12</v>
      </c>
      <c r="B7" s="7">
        <v>73</v>
      </c>
      <c r="C7" s="7" t="s">
        <v>13</v>
      </c>
    </row>
    <row r="8" ht="15" spans="1:3">
      <c r="A8" s="7" t="s">
        <v>14</v>
      </c>
      <c r="B8" s="7">
        <v>44</v>
      </c>
      <c r="C8" s="7" t="s">
        <v>15</v>
      </c>
    </row>
    <row r="9" ht="15" spans="1:3">
      <c r="A9" s="7" t="s">
        <v>16</v>
      </c>
      <c r="B9" s="7">
        <v>17</v>
      </c>
      <c r="C9" s="7" t="s">
        <v>17</v>
      </c>
    </row>
    <row r="10" ht="15" spans="1:3">
      <c r="A10" s="7" t="s">
        <v>18</v>
      </c>
      <c r="B10" s="7">
        <v>12</v>
      </c>
      <c r="C10" s="7" t="s">
        <v>19</v>
      </c>
    </row>
    <row r="11" ht="15" spans="1:3">
      <c r="A11" s="7" t="s">
        <v>20</v>
      </c>
      <c r="B11" s="7">
        <v>9</v>
      </c>
      <c r="C11" s="7" t="s">
        <v>21</v>
      </c>
    </row>
    <row r="12" ht="15" spans="1:3">
      <c r="A12" s="7" t="s">
        <v>22</v>
      </c>
      <c r="B12" s="7">
        <v>4</v>
      </c>
      <c r="C12" s="7" t="s">
        <v>23</v>
      </c>
    </row>
    <row r="13" ht="15" spans="1:3">
      <c r="A13" s="7" t="s">
        <v>24</v>
      </c>
      <c r="B13" s="7">
        <v>4</v>
      </c>
      <c r="C13" s="7" t="s">
        <v>25</v>
      </c>
    </row>
    <row r="14" ht="15" spans="1:3">
      <c r="A14" s="7" t="s">
        <v>26</v>
      </c>
      <c r="B14" s="7">
        <v>3</v>
      </c>
      <c r="C14" s="7" t="s">
        <v>27</v>
      </c>
    </row>
  </sheetData>
  <mergeCells count="1">
    <mergeCell ref="A1:C1"/>
  </mergeCells>
  <pageMargins left="0.7" right="0.7" top="0.75" bottom="0.75" header="0.3" footer="0.3"/>
  <pageSetup paperSize="9" orientation="portrait"/>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D179"/>
  <sheetViews>
    <sheetView tabSelected="1" workbookViewId="0">
      <selection activeCell="H9" sqref="H9"/>
    </sheetView>
  </sheetViews>
  <sheetFormatPr defaultColWidth="9" defaultRowHeight="13.5" outlineLevelCol="3"/>
  <sheetData>
    <row r="1" ht="48" customHeight="1" spans="1:4">
      <c r="A1" s="1" t="s">
        <v>28</v>
      </c>
      <c r="B1" s="1"/>
      <c r="C1" s="1"/>
      <c r="D1" s="1"/>
    </row>
    <row r="2" ht="29.25" spans="1:4">
      <c r="A2" s="2" t="s">
        <v>29</v>
      </c>
      <c r="B2" s="2" t="s">
        <v>30</v>
      </c>
      <c r="C2" s="2" t="s">
        <v>31</v>
      </c>
      <c r="D2" s="2" t="s">
        <v>32</v>
      </c>
    </row>
    <row r="3" ht="15" spans="1:4">
      <c r="A3" s="3" t="s">
        <v>6</v>
      </c>
      <c r="B3" s="3" t="s">
        <v>33</v>
      </c>
      <c r="C3" s="3" t="s">
        <v>34</v>
      </c>
      <c r="D3" s="3" t="s">
        <v>35</v>
      </c>
    </row>
    <row r="4" ht="15" spans="1:4">
      <c r="A4" s="4"/>
      <c r="B4" s="3" t="s">
        <v>36</v>
      </c>
      <c r="C4" s="3" t="s">
        <v>37</v>
      </c>
      <c r="D4" s="3" t="s">
        <v>38</v>
      </c>
    </row>
    <row r="5" ht="15" spans="1:4">
      <c r="A5" s="4"/>
      <c r="B5" s="3" t="s">
        <v>39</v>
      </c>
      <c r="C5" s="3" t="s">
        <v>40</v>
      </c>
      <c r="D5" s="3" t="s">
        <v>41</v>
      </c>
    </row>
    <row r="6" ht="15" spans="1:4">
      <c r="A6" s="4"/>
      <c r="B6" s="3" t="s">
        <v>42</v>
      </c>
      <c r="C6" s="3" t="s">
        <v>43</v>
      </c>
      <c r="D6" s="3" t="s">
        <v>44</v>
      </c>
    </row>
    <row r="7" ht="15" spans="1:4">
      <c r="A7" s="4"/>
      <c r="B7" s="3" t="s">
        <v>45</v>
      </c>
      <c r="C7" s="3" t="s">
        <v>46</v>
      </c>
      <c r="D7" s="3" t="s">
        <v>47</v>
      </c>
    </row>
    <row r="8" ht="15" spans="1:4">
      <c r="A8" s="4"/>
      <c r="B8" s="3" t="s">
        <v>48</v>
      </c>
      <c r="C8" s="3" t="s">
        <v>49</v>
      </c>
      <c r="D8" s="3" t="s">
        <v>50</v>
      </c>
    </row>
    <row r="9" ht="15" spans="1:4">
      <c r="A9" s="4"/>
      <c r="B9" s="3" t="s">
        <v>51</v>
      </c>
      <c r="C9" s="3" t="s">
        <v>52</v>
      </c>
      <c r="D9" s="3" t="s">
        <v>53</v>
      </c>
    </row>
    <row r="10" ht="15" spans="1:4">
      <c r="A10" s="4"/>
      <c r="B10" s="3" t="s">
        <v>54</v>
      </c>
      <c r="C10" s="3" t="s">
        <v>55</v>
      </c>
      <c r="D10" s="3" t="s">
        <v>56</v>
      </c>
    </row>
    <row r="11" ht="15" spans="1:4">
      <c r="A11" s="4"/>
      <c r="B11" s="3" t="s">
        <v>57</v>
      </c>
      <c r="C11" s="3" t="s">
        <v>58</v>
      </c>
      <c r="D11" s="3" t="s">
        <v>59</v>
      </c>
    </row>
    <row r="12" ht="15" spans="1:4">
      <c r="A12" s="4"/>
      <c r="B12" s="3" t="s">
        <v>60</v>
      </c>
      <c r="C12" s="3" t="s">
        <v>61</v>
      </c>
      <c r="D12" s="3" t="s">
        <v>62</v>
      </c>
    </row>
    <row r="13" ht="15" spans="1:4">
      <c r="A13" s="4"/>
      <c r="B13" s="3" t="s">
        <v>63</v>
      </c>
      <c r="C13" s="3" t="s">
        <v>64</v>
      </c>
      <c r="D13" s="3" t="s">
        <v>65</v>
      </c>
    </row>
    <row r="14" ht="15" spans="1:4">
      <c r="A14" s="4"/>
      <c r="B14" s="3" t="s">
        <v>66</v>
      </c>
      <c r="C14" s="3" t="s">
        <v>67</v>
      </c>
      <c r="D14" s="3" t="s">
        <v>68</v>
      </c>
    </row>
    <row r="15" ht="15" spans="1:4">
      <c r="A15" s="4"/>
      <c r="B15" s="3" t="s">
        <v>69</v>
      </c>
      <c r="C15" s="3" t="s">
        <v>70</v>
      </c>
      <c r="D15" s="3" t="s">
        <v>71</v>
      </c>
    </row>
    <row r="16" ht="15" spans="1:4">
      <c r="A16" s="4"/>
      <c r="B16" s="3" t="s">
        <v>72</v>
      </c>
      <c r="C16" s="3" t="s">
        <v>73</v>
      </c>
      <c r="D16" s="3" t="s">
        <v>74</v>
      </c>
    </row>
    <row r="17" ht="15" spans="1:4">
      <c r="A17" s="4"/>
      <c r="B17" s="3" t="s">
        <v>75</v>
      </c>
      <c r="C17" s="3" t="s">
        <v>76</v>
      </c>
      <c r="D17" s="3" t="s">
        <v>77</v>
      </c>
    </row>
    <row r="18" ht="15" spans="1:4">
      <c r="A18" s="4"/>
      <c r="B18" s="3" t="s">
        <v>78</v>
      </c>
      <c r="C18" s="3" t="s">
        <v>79</v>
      </c>
      <c r="D18" s="3" t="s">
        <v>80</v>
      </c>
    </row>
    <row r="19" ht="15" spans="1:4">
      <c r="A19" s="4"/>
      <c r="B19" s="3" t="s">
        <v>81</v>
      </c>
      <c r="C19" s="3" t="s">
        <v>82</v>
      </c>
      <c r="D19" s="3" t="s">
        <v>83</v>
      </c>
    </row>
    <row r="20" ht="15" spans="1:4">
      <c r="A20" s="4"/>
      <c r="B20" s="3" t="s">
        <v>84</v>
      </c>
      <c r="C20" s="3" t="s">
        <v>85</v>
      </c>
      <c r="D20" s="3" t="s">
        <v>86</v>
      </c>
    </row>
    <row r="21" ht="15" spans="1:4">
      <c r="A21" s="4"/>
      <c r="B21" s="3" t="s">
        <v>87</v>
      </c>
      <c r="C21" s="3" t="s">
        <v>88</v>
      </c>
      <c r="D21" s="3" t="s">
        <v>89</v>
      </c>
    </row>
    <row r="22" ht="15" spans="1:4">
      <c r="A22" s="4"/>
      <c r="B22" s="3" t="s">
        <v>90</v>
      </c>
      <c r="C22" s="3" t="s">
        <v>91</v>
      </c>
      <c r="D22" s="3" t="s">
        <v>92</v>
      </c>
    </row>
    <row r="23" ht="15" spans="1:4">
      <c r="A23" s="4"/>
      <c r="B23" s="3" t="s">
        <v>93</v>
      </c>
      <c r="C23" s="3" t="s">
        <v>94</v>
      </c>
      <c r="D23" s="3" t="s">
        <v>95</v>
      </c>
    </row>
    <row r="24" ht="15" spans="1:4">
      <c r="A24" s="4"/>
      <c r="B24" s="3" t="s">
        <v>96</v>
      </c>
      <c r="C24" s="3" t="s">
        <v>97</v>
      </c>
      <c r="D24" s="3" t="s">
        <v>98</v>
      </c>
    </row>
    <row r="25" ht="15" spans="1:4">
      <c r="A25" s="4"/>
      <c r="B25" s="3" t="s">
        <v>99</v>
      </c>
      <c r="C25" s="3" t="s">
        <v>100</v>
      </c>
      <c r="D25" s="3" t="s">
        <v>101</v>
      </c>
    </row>
    <row r="26" ht="15" spans="1:4">
      <c r="A26" s="4"/>
      <c r="B26" s="3" t="s">
        <v>102</v>
      </c>
      <c r="C26" s="3" t="s">
        <v>103</v>
      </c>
      <c r="D26" s="3" t="s">
        <v>104</v>
      </c>
    </row>
    <row r="27" ht="15" spans="1:4">
      <c r="A27" s="4"/>
      <c r="B27" s="3" t="s">
        <v>105</v>
      </c>
      <c r="C27" s="3" t="s">
        <v>106</v>
      </c>
      <c r="D27" s="3" t="s">
        <v>107</v>
      </c>
    </row>
    <row r="28" ht="15" spans="1:4">
      <c r="A28" s="4"/>
      <c r="B28" s="3" t="s">
        <v>108</v>
      </c>
      <c r="C28" s="3" t="s">
        <v>109</v>
      </c>
      <c r="D28" s="3" t="s">
        <v>110</v>
      </c>
    </row>
    <row r="29" ht="15" spans="1:4">
      <c r="A29" s="4"/>
      <c r="B29" s="3" t="s">
        <v>111</v>
      </c>
      <c r="C29" s="3" t="s">
        <v>112</v>
      </c>
      <c r="D29" s="3" t="s">
        <v>113</v>
      </c>
    </row>
    <row r="30" ht="15" spans="1:4">
      <c r="A30" s="4"/>
      <c r="B30" s="3" t="s">
        <v>114</v>
      </c>
      <c r="C30" s="3" t="s">
        <v>115</v>
      </c>
      <c r="D30" s="3" t="s">
        <v>116</v>
      </c>
    </row>
    <row r="31" ht="15" spans="1:4">
      <c r="A31" s="4"/>
      <c r="B31" s="3" t="s">
        <v>117</v>
      </c>
      <c r="C31" s="3" t="s">
        <v>118</v>
      </c>
      <c r="D31" s="3" t="s">
        <v>117</v>
      </c>
    </row>
    <row r="32" ht="15" spans="1:4">
      <c r="A32" s="4"/>
      <c r="B32" s="3" t="s">
        <v>119</v>
      </c>
      <c r="C32" s="3" t="s">
        <v>120</v>
      </c>
      <c r="D32" s="3" t="s">
        <v>121</v>
      </c>
    </row>
    <row r="33" ht="15" spans="1:4">
      <c r="A33" s="4"/>
      <c r="B33" s="3" t="s">
        <v>122</v>
      </c>
      <c r="C33" s="3" t="s">
        <v>123</v>
      </c>
      <c r="D33" s="3" t="s">
        <v>124</v>
      </c>
    </row>
    <row r="34" ht="15" spans="1:4">
      <c r="A34" s="4"/>
      <c r="B34" s="3" t="s">
        <v>125</v>
      </c>
      <c r="C34" s="3" t="s">
        <v>126</v>
      </c>
      <c r="D34" s="3" t="s">
        <v>127</v>
      </c>
    </row>
    <row r="35" ht="15" spans="1:4">
      <c r="A35" s="4"/>
      <c r="B35" s="3" t="s">
        <v>128</v>
      </c>
      <c r="C35" s="3" t="s">
        <v>129</v>
      </c>
      <c r="D35" s="3" t="s">
        <v>128</v>
      </c>
    </row>
    <row r="36" ht="15" spans="1:4">
      <c r="A36" s="4"/>
      <c r="B36" s="3" t="s">
        <v>130</v>
      </c>
      <c r="C36" s="3" t="s">
        <v>131</v>
      </c>
      <c r="D36" s="3" t="s">
        <v>130</v>
      </c>
    </row>
    <row r="37" ht="15" spans="1:4">
      <c r="A37" s="4"/>
      <c r="B37" s="3" t="s">
        <v>132</v>
      </c>
      <c r="C37" s="3" t="s">
        <v>133</v>
      </c>
      <c r="D37" s="3" t="s">
        <v>132</v>
      </c>
    </row>
    <row r="38" ht="15" spans="1:4">
      <c r="A38" s="4"/>
      <c r="B38" s="3" t="s">
        <v>134</v>
      </c>
      <c r="C38" s="3" t="s">
        <v>133</v>
      </c>
      <c r="D38" s="3" t="s">
        <v>134</v>
      </c>
    </row>
    <row r="39" ht="15" spans="1:4">
      <c r="A39" s="4"/>
      <c r="B39" s="3" t="s">
        <v>135</v>
      </c>
      <c r="C39" s="3" t="s">
        <v>133</v>
      </c>
      <c r="D39" s="3" t="s">
        <v>135</v>
      </c>
    </row>
    <row r="40" ht="15" spans="1:4">
      <c r="A40" s="4"/>
      <c r="B40" s="3" t="s">
        <v>136</v>
      </c>
      <c r="C40" s="3" t="s">
        <v>137</v>
      </c>
      <c r="D40" s="3" t="s">
        <v>136</v>
      </c>
    </row>
    <row r="41" ht="15" spans="1:4">
      <c r="A41" s="4"/>
      <c r="B41" s="3" t="s">
        <v>138</v>
      </c>
      <c r="C41" s="3" t="s">
        <v>139</v>
      </c>
      <c r="D41" s="3" t="s">
        <v>138</v>
      </c>
    </row>
    <row r="42" ht="15" spans="1:4">
      <c r="A42" s="4"/>
      <c r="B42" s="3" t="s">
        <v>140</v>
      </c>
      <c r="C42" s="3" t="s">
        <v>133</v>
      </c>
      <c r="D42" s="3" t="s">
        <v>140</v>
      </c>
    </row>
    <row r="43" ht="15" spans="1:4">
      <c r="A43" s="4"/>
      <c r="B43" s="3" t="s">
        <v>141</v>
      </c>
      <c r="C43" s="3" t="s">
        <v>142</v>
      </c>
      <c r="D43" s="3" t="s">
        <v>141</v>
      </c>
    </row>
    <row r="44" ht="15" spans="1:4">
      <c r="A44" s="4"/>
      <c r="B44" s="3" t="s">
        <v>143</v>
      </c>
      <c r="C44" s="3" t="s">
        <v>144</v>
      </c>
      <c r="D44" s="3" t="s">
        <v>145</v>
      </c>
    </row>
    <row r="45" ht="15" spans="1:4">
      <c r="A45" s="4"/>
      <c r="B45" s="3" t="s">
        <v>146</v>
      </c>
      <c r="C45" s="3" t="s">
        <v>133</v>
      </c>
      <c r="D45" s="3" t="s">
        <v>146</v>
      </c>
    </row>
    <row r="46" ht="15" spans="1:4">
      <c r="A46" s="4"/>
      <c r="B46" s="3" t="s">
        <v>147</v>
      </c>
      <c r="C46" s="3" t="s">
        <v>148</v>
      </c>
      <c r="D46" s="3" t="s">
        <v>149</v>
      </c>
    </row>
    <row r="47" ht="15" spans="1:4">
      <c r="A47" s="4"/>
      <c r="B47" s="3" t="s">
        <v>150</v>
      </c>
      <c r="C47" s="3" t="s">
        <v>151</v>
      </c>
      <c r="D47" s="3" t="s">
        <v>150</v>
      </c>
    </row>
    <row r="48" ht="15" spans="1:4">
      <c r="A48" s="4"/>
      <c r="B48" s="3" t="s">
        <v>152</v>
      </c>
      <c r="C48" s="3" t="s">
        <v>133</v>
      </c>
      <c r="D48" s="3" t="s">
        <v>152</v>
      </c>
    </row>
    <row r="49" ht="15" spans="1:4">
      <c r="A49" s="4"/>
      <c r="B49" s="3" t="s">
        <v>153</v>
      </c>
      <c r="C49" s="3" t="s">
        <v>154</v>
      </c>
      <c r="D49" s="3" t="s">
        <v>153</v>
      </c>
    </row>
    <row r="50" ht="15" spans="1:4">
      <c r="A50" s="4"/>
      <c r="B50" s="3" t="s">
        <v>155</v>
      </c>
      <c r="C50" s="3" t="s">
        <v>156</v>
      </c>
      <c r="D50" s="3" t="s">
        <v>157</v>
      </c>
    </row>
    <row r="51" ht="15" spans="1:4">
      <c r="A51" s="4"/>
      <c r="B51" s="3" t="s">
        <v>158</v>
      </c>
      <c r="C51" s="3" t="s">
        <v>159</v>
      </c>
      <c r="D51" s="3" t="s">
        <v>158</v>
      </c>
    </row>
    <row r="52" ht="15" spans="1:4">
      <c r="A52" s="4"/>
      <c r="B52" s="3" t="s">
        <v>160</v>
      </c>
      <c r="C52" s="3" t="s">
        <v>161</v>
      </c>
      <c r="D52" s="3" t="s">
        <v>162</v>
      </c>
    </row>
    <row r="53" ht="15" spans="1:4">
      <c r="A53" s="4"/>
      <c r="B53" s="3" t="s">
        <v>163</v>
      </c>
      <c r="C53" s="3" t="s">
        <v>164</v>
      </c>
      <c r="D53" s="3" t="s">
        <v>163</v>
      </c>
    </row>
    <row r="54" ht="15" spans="1:4">
      <c r="A54" s="4"/>
      <c r="B54" s="3" t="s">
        <v>165</v>
      </c>
      <c r="C54" s="3" t="s">
        <v>166</v>
      </c>
      <c r="D54" s="3" t="s">
        <v>167</v>
      </c>
    </row>
    <row r="55" ht="15" spans="1:4">
      <c r="A55" s="4"/>
      <c r="B55" s="3" t="s">
        <v>168</v>
      </c>
      <c r="C55" s="3" t="s">
        <v>169</v>
      </c>
      <c r="D55" s="3" t="s">
        <v>168</v>
      </c>
    </row>
    <row r="56" ht="15" spans="1:4">
      <c r="A56" s="4"/>
      <c r="B56" s="3" t="s">
        <v>170</v>
      </c>
      <c r="C56" s="3" t="s">
        <v>171</v>
      </c>
      <c r="D56" s="3" t="s">
        <v>170</v>
      </c>
    </row>
    <row r="57" ht="15" spans="1:4">
      <c r="A57" s="4"/>
      <c r="B57" s="3" t="s">
        <v>172</v>
      </c>
      <c r="C57" s="3" t="s">
        <v>133</v>
      </c>
      <c r="D57" s="3" t="s">
        <v>172</v>
      </c>
    </row>
    <row r="58" ht="15" spans="1:4">
      <c r="A58" s="4"/>
      <c r="B58" s="3" t="s">
        <v>173</v>
      </c>
      <c r="C58" s="3" t="s">
        <v>174</v>
      </c>
      <c r="D58" s="3" t="s">
        <v>173</v>
      </c>
    </row>
    <row r="59" ht="15" spans="1:4">
      <c r="A59" s="4"/>
      <c r="B59" s="3" t="s">
        <v>175</v>
      </c>
      <c r="C59" s="3" t="s">
        <v>176</v>
      </c>
      <c r="D59" s="3" t="s">
        <v>177</v>
      </c>
    </row>
    <row r="60" ht="15" spans="1:4">
      <c r="A60" s="4"/>
      <c r="B60" s="3" t="s">
        <v>178</v>
      </c>
      <c r="C60" s="3" t="s">
        <v>179</v>
      </c>
      <c r="D60" s="3" t="s">
        <v>180</v>
      </c>
    </row>
    <row r="61" ht="15" spans="1:4">
      <c r="A61" s="4"/>
      <c r="B61" s="3" t="s">
        <v>181</v>
      </c>
      <c r="C61" s="3" t="s">
        <v>182</v>
      </c>
      <c r="D61" s="3" t="s">
        <v>183</v>
      </c>
    </row>
    <row r="62" ht="15" spans="1:4">
      <c r="A62" s="4"/>
      <c r="B62" s="3" t="s">
        <v>184</v>
      </c>
      <c r="C62" s="3" t="s">
        <v>185</v>
      </c>
      <c r="D62" s="3" t="s">
        <v>184</v>
      </c>
    </row>
    <row r="63" ht="15" spans="1:4">
      <c r="A63" s="4"/>
      <c r="B63" s="3" t="s">
        <v>186</v>
      </c>
      <c r="C63" s="3" t="s">
        <v>187</v>
      </c>
      <c r="D63" s="3" t="s">
        <v>186</v>
      </c>
    </row>
    <row r="64" ht="15" spans="1:4">
      <c r="A64" s="4"/>
      <c r="B64" s="3" t="s">
        <v>188</v>
      </c>
      <c r="C64" s="3" t="s">
        <v>189</v>
      </c>
      <c r="D64" s="3" t="s">
        <v>188</v>
      </c>
    </row>
    <row r="65" ht="15" spans="1:4">
      <c r="A65" s="4"/>
      <c r="B65" s="3" t="s">
        <v>190</v>
      </c>
      <c r="C65" s="3" t="s">
        <v>191</v>
      </c>
      <c r="D65" s="3" t="s">
        <v>190</v>
      </c>
    </row>
    <row r="66" ht="15" spans="1:4">
      <c r="A66" s="4"/>
      <c r="B66" s="3" t="s">
        <v>192</v>
      </c>
      <c r="C66" s="3" t="s">
        <v>193</v>
      </c>
      <c r="D66" s="3" t="s">
        <v>192</v>
      </c>
    </row>
    <row r="67" ht="15" spans="1:4">
      <c r="A67" s="4"/>
      <c r="B67" s="3" t="s">
        <v>194</v>
      </c>
      <c r="C67" s="3" t="s">
        <v>133</v>
      </c>
      <c r="D67" s="3" t="s">
        <v>194</v>
      </c>
    </row>
    <row r="68" ht="15" spans="1:4">
      <c r="A68" s="4"/>
      <c r="B68" s="3" t="s">
        <v>195</v>
      </c>
      <c r="C68" s="3" t="s">
        <v>196</v>
      </c>
      <c r="D68" s="3" t="s">
        <v>197</v>
      </c>
    </row>
    <row r="69" ht="15" spans="1:4">
      <c r="A69" s="4"/>
      <c r="B69" s="3" t="s">
        <v>198</v>
      </c>
      <c r="C69" s="3" t="s">
        <v>199</v>
      </c>
      <c r="D69" s="3" t="s">
        <v>200</v>
      </c>
    </row>
    <row r="70" ht="15" spans="1:4">
      <c r="A70" s="4"/>
      <c r="B70" s="3" t="s">
        <v>201</v>
      </c>
      <c r="C70" s="3" t="s">
        <v>202</v>
      </c>
      <c r="D70" s="3" t="s">
        <v>201</v>
      </c>
    </row>
    <row r="71" ht="15" spans="1:4">
      <c r="A71" s="4"/>
      <c r="B71" s="3" t="s">
        <v>203</v>
      </c>
      <c r="C71" s="3" t="s">
        <v>204</v>
      </c>
      <c r="D71" s="3" t="s">
        <v>203</v>
      </c>
    </row>
    <row r="72" ht="15" spans="1:4">
      <c r="A72" s="4"/>
      <c r="B72" s="3" t="s">
        <v>205</v>
      </c>
      <c r="C72" s="3" t="s">
        <v>206</v>
      </c>
      <c r="D72" s="3" t="s">
        <v>205</v>
      </c>
    </row>
    <row r="73" ht="15" spans="1:4">
      <c r="A73" s="4"/>
      <c r="B73" s="3" t="s">
        <v>207</v>
      </c>
      <c r="C73" s="3" t="s">
        <v>208</v>
      </c>
      <c r="D73" s="3" t="s">
        <v>207</v>
      </c>
    </row>
    <row r="74" ht="15" spans="1:4">
      <c r="A74" s="4"/>
      <c r="B74" s="3" t="s">
        <v>209</v>
      </c>
      <c r="C74" s="3" t="s">
        <v>210</v>
      </c>
      <c r="D74" s="3" t="s">
        <v>209</v>
      </c>
    </row>
    <row r="75" ht="15" spans="1:4">
      <c r="A75" s="4"/>
      <c r="B75" s="3" t="s">
        <v>211</v>
      </c>
      <c r="C75" s="3" t="s">
        <v>212</v>
      </c>
      <c r="D75" s="3" t="s">
        <v>213</v>
      </c>
    </row>
    <row r="76" ht="15" spans="1:4">
      <c r="A76" s="4"/>
      <c r="B76" s="3" t="s">
        <v>214</v>
      </c>
      <c r="C76" s="3" t="s">
        <v>215</v>
      </c>
      <c r="D76" s="3" t="s">
        <v>216</v>
      </c>
    </row>
    <row r="77" ht="15" spans="1:4">
      <c r="A77" s="4"/>
      <c r="B77" s="3" t="s">
        <v>217</v>
      </c>
      <c r="C77" s="3" t="s">
        <v>218</v>
      </c>
      <c r="D77" s="3" t="s">
        <v>219</v>
      </c>
    </row>
    <row r="78" ht="15" spans="1:4">
      <c r="A78" s="4"/>
      <c r="B78" s="3" t="s">
        <v>220</v>
      </c>
      <c r="C78" s="3" t="s">
        <v>221</v>
      </c>
      <c r="D78" s="3" t="s">
        <v>222</v>
      </c>
    </row>
    <row r="79" ht="15" spans="1:4">
      <c r="A79" s="3" t="s">
        <v>8</v>
      </c>
      <c r="B79" s="3" t="s">
        <v>223</v>
      </c>
      <c r="C79" s="3" t="s">
        <v>224</v>
      </c>
      <c r="D79" s="3" t="s">
        <v>223</v>
      </c>
    </row>
    <row r="80" ht="15" spans="1:4">
      <c r="A80" s="4"/>
      <c r="B80" s="3" t="s">
        <v>225</v>
      </c>
      <c r="C80" s="3" t="s">
        <v>226</v>
      </c>
      <c r="D80" s="3" t="s">
        <v>227</v>
      </c>
    </row>
    <row r="81" ht="15" spans="1:4">
      <c r="A81" s="4"/>
      <c r="B81" s="3" t="s">
        <v>228</v>
      </c>
      <c r="C81" s="3" t="s">
        <v>229</v>
      </c>
      <c r="D81" s="3" t="s">
        <v>230</v>
      </c>
    </row>
    <row r="82" ht="15" spans="1:4">
      <c r="A82" s="4"/>
      <c r="B82" s="3" t="s">
        <v>231</v>
      </c>
      <c r="C82" s="3" t="s">
        <v>232</v>
      </c>
      <c r="D82" s="3" t="s">
        <v>233</v>
      </c>
    </row>
    <row r="83" ht="15" spans="1:4">
      <c r="A83" s="4"/>
      <c r="B83" s="3" t="s">
        <v>234</v>
      </c>
      <c r="C83" s="3" t="s">
        <v>235</v>
      </c>
      <c r="D83" s="3" t="s">
        <v>236</v>
      </c>
    </row>
    <row r="84" ht="15" spans="1:4">
      <c r="A84" s="4"/>
      <c r="B84" s="3" t="s">
        <v>237</v>
      </c>
      <c r="C84" s="3" t="s">
        <v>238</v>
      </c>
      <c r="D84" s="3" t="s">
        <v>239</v>
      </c>
    </row>
    <row r="85" ht="15" spans="1:4">
      <c r="A85" s="4"/>
      <c r="B85" s="3" t="s">
        <v>240</v>
      </c>
      <c r="C85" s="3" t="s">
        <v>241</v>
      </c>
      <c r="D85" s="3" t="s">
        <v>242</v>
      </c>
    </row>
    <row r="86" ht="15" spans="1:4">
      <c r="A86" s="4"/>
      <c r="B86" s="3" t="s">
        <v>243</v>
      </c>
      <c r="C86" s="3" t="s">
        <v>244</v>
      </c>
      <c r="D86" s="3" t="s">
        <v>245</v>
      </c>
    </row>
    <row r="87" ht="15" spans="1:4">
      <c r="A87" s="4"/>
      <c r="B87" s="3" t="s">
        <v>246</v>
      </c>
      <c r="C87" s="3" t="s">
        <v>247</v>
      </c>
      <c r="D87" s="3" t="s">
        <v>246</v>
      </c>
    </row>
    <row r="88" ht="15" spans="1:4">
      <c r="A88" s="4"/>
      <c r="B88" s="3" t="s">
        <v>248</v>
      </c>
      <c r="C88" s="3" t="s">
        <v>249</v>
      </c>
      <c r="D88" s="3" t="s">
        <v>248</v>
      </c>
    </row>
    <row r="89" ht="15" spans="1:4">
      <c r="A89" s="4"/>
      <c r="B89" s="3" t="s">
        <v>250</v>
      </c>
      <c r="C89" s="3" t="s">
        <v>133</v>
      </c>
      <c r="D89" s="3" t="s">
        <v>250</v>
      </c>
    </row>
    <row r="90" ht="15" spans="1:4">
      <c r="A90" s="4"/>
      <c r="B90" s="3" t="s">
        <v>251</v>
      </c>
      <c r="C90" s="3" t="s">
        <v>133</v>
      </c>
      <c r="D90" s="3" t="s">
        <v>251</v>
      </c>
    </row>
    <row r="91" ht="15" spans="1:4">
      <c r="A91" s="4"/>
      <c r="B91" s="3" t="s">
        <v>252</v>
      </c>
      <c r="C91" s="3" t="s">
        <v>253</v>
      </c>
      <c r="D91" s="3" t="s">
        <v>252</v>
      </c>
    </row>
    <row r="92" ht="15" spans="1:4">
      <c r="A92" s="4"/>
      <c r="B92" s="3" t="s">
        <v>254</v>
      </c>
      <c r="C92" s="3" t="s">
        <v>255</v>
      </c>
      <c r="D92" s="3" t="s">
        <v>254</v>
      </c>
    </row>
    <row r="93" ht="15" spans="1:4">
      <c r="A93" s="4"/>
      <c r="B93" s="3" t="s">
        <v>256</v>
      </c>
      <c r="C93" s="3" t="s">
        <v>257</v>
      </c>
      <c r="D93" s="3" t="s">
        <v>256</v>
      </c>
    </row>
    <row r="94" ht="15" spans="1:4">
      <c r="A94" s="4"/>
      <c r="B94" s="3" t="s">
        <v>258</v>
      </c>
      <c r="C94" s="3" t="s">
        <v>259</v>
      </c>
      <c r="D94" s="3" t="s">
        <v>258</v>
      </c>
    </row>
    <row r="95" ht="15" spans="1:4">
      <c r="A95" s="4"/>
      <c r="B95" s="3" t="s">
        <v>260</v>
      </c>
      <c r="C95" s="3" t="s">
        <v>261</v>
      </c>
      <c r="D95" s="3" t="s">
        <v>260</v>
      </c>
    </row>
    <row r="96" ht="15" spans="1:4">
      <c r="A96" s="4"/>
      <c r="B96" s="3" t="s">
        <v>262</v>
      </c>
      <c r="C96" s="3" t="s">
        <v>263</v>
      </c>
      <c r="D96" s="3" t="s">
        <v>264</v>
      </c>
    </row>
    <row r="97" ht="15" spans="1:4">
      <c r="A97" s="4"/>
      <c r="B97" s="3" t="s">
        <v>265</v>
      </c>
      <c r="C97" s="3" t="s">
        <v>266</v>
      </c>
      <c r="D97" s="3" t="s">
        <v>265</v>
      </c>
    </row>
    <row r="98" ht="15" spans="1:4">
      <c r="A98" s="4"/>
      <c r="B98" s="3" t="s">
        <v>267</v>
      </c>
      <c r="C98" s="3" t="s">
        <v>133</v>
      </c>
      <c r="D98" s="3" t="s">
        <v>267</v>
      </c>
    </row>
    <row r="99" ht="15" spans="1:4">
      <c r="A99" s="4"/>
      <c r="B99" s="3" t="s">
        <v>268</v>
      </c>
      <c r="C99" s="3" t="s">
        <v>269</v>
      </c>
      <c r="D99" s="3" t="s">
        <v>268</v>
      </c>
    </row>
    <row r="100" ht="15" spans="1:4">
      <c r="A100" s="4"/>
      <c r="B100" s="3" t="s">
        <v>270</v>
      </c>
      <c r="C100" s="3" t="s">
        <v>133</v>
      </c>
      <c r="D100" s="3" t="s">
        <v>271</v>
      </c>
    </row>
    <row r="101" ht="15" spans="1:4">
      <c r="A101" s="4"/>
      <c r="B101" s="3" t="s">
        <v>272</v>
      </c>
      <c r="C101" s="3" t="s">
        <v>133</v>
      </c>
      <c r="D101" s="3" t="s">
        <v>272</v>
      </c>
    </row>
    <row r="102" ht="15" spans="1:4">
      <c r="A102" s="4"/>
      <c r="B102" s="3" t="s">
        <v>273</v>
      </c>
      <c r="C102" s="3" t="s">
        <v>133</v>
      </c>
      <c r="D102" s="3" t="s">
        <v>273</v>
      </c>
    </row>
    <row r="103" ht="15" spans="1:4">
      <c r="A103" s="4"/>
      <c r="B103" s="3" t="s">
        <v>274</v>
      </c>
      <c r="C103" s="3" t="s">
        <v>275</v>
      </c>
      <c r="D103" s="3" t="s">
        <v>274</v>
      </c>
    </row>
    <row r="104" ht="15" spans="1:4">
      <c r="A104" s="4"/>
      <c r="B104" s="3" t="s">
        <v>276</v>
      </c>
      <c r="C104" s="3" t="s">
        <v>277</v>
      </c>
      <c r="D104" s="3" t="s">
        <v>276</v>
      </c>
    </row>
    <row r="105" ht="15" spans="1:4">
      <c r="A105" s="4"/>
      <c r="B105" s="3" t="s">
        <v>278</v>
      </c>
      <c r="C105" s="3" t="s">
        <v>133</v>
      </c>
      <c r="D105" s="3" t="s">
        <v>278</v>
      </c>
    </row>
    <row r="106" ht="15" spans="1:4">
      <c r="A106" s="4"/>
      <c r="B106" s="3" t="s">
        <v>279</v>
      </c>
      <c r="C106" s="3" t="s">
        <v>280</v>
      </c>
      <c r="D106" s="3" t="s">
        <v>279</v>
      </c>
    </row>
    <row r="107" ht="15" spans="1:4">
      <c r="A107" s="4"/>
      <c r="B107" s="3" t="s">
        <v>281</v>
      </c>
      <c r="C107" s="3" t="s">
        <v>133</v>
      </c>
      <c r="D107" s="3" t="s">
        <v>281</v>
      </c>
    </row>
    <row r="108" ht="15" spans="1:4">
      <c r="A108" s="4"/>
      <c r="B108" s="3" t="s">
        <v>282</v>
      </c>
      <c r="C108" s="3" t="s">
        <v>283</v>
      </c>
      <c r="D108" s="3" t="s">
        <v>282</v>
      </c>
    </row>
    <row r="109" ht="15" spans="1:4">
      <c r="A109" s="4"/>
      <c r="B109" s="3" t="s">
        <v>284</v>
      </c>
      <c r="C109" s="3" t="s">
        <v>133</v>
      </c>
      <c r="D109" s="3" t="s">
        <v>284</v>
      </c>
    </row>
    <row r="110" ht="15" spans="1:4">
      <c r="A110" s="4"/>
      <c r="B110" s="3" t="s">
        <v>285</v>
      </c>
      <c r="C110" s="3" t="s">
        <v>286</v>
      </c>
      <c r="D110" s="3" t="s">
        <v>285</v>
      </c>
    </row>
    <row r="111" ht="15" spans="1:4">
      <c r="A111" s="4"/>
      <c r="B111" s="3" t="s">
        <v>287</v>
      </c>
      <c r="C111" s="3" t="s">
        <v>288</v>
      </c>
      <c r="D111" s="3" t="s">
        <v>287</v>
      </c>
    </row>
    <row r="112" ht="15" spans="1:4">
      <c r="A112" s="4"/>
      <c r="B112" s="3" t="s">
        <v>289</v>
      </c>
      <c r="C112" s="3" t="s">
        <v>290</v>
      </c>
      <c r="D112" s="3" t="s">
        <v>289</v>
      </c>
    </row>
    <row r="113" ht="15" spans="1:4">
      <c r="A113" s="4"/>
      <c r="B113" s="3" t="s">
        <v>291</v>
      </c>
      <c r="C113" s="3" t="s">
        <v>292</v>
      </c>
      <c r="D113" s="3" t="s">
        <v>291</v>
      </c>
    </row>
    <row r="114" ht="15" spans="1:4">
      <c r="A114" s="4"/>
      <c r="B114" s="3" t="s">
        <v>293</v>
      </c>
      <c r="C114" s="3" t="s">
        <v>294</v>
      </c>
      <c r="D114" s="3" t="s">
        <v>293</v>
      </c>
    </row>
    <row r="115" ht="15" spans="1:4">
      <c r="A115" s="4"/>
      <c r="B115" s="3" t="s">
        <v>295</v>
      </c>
      <c r="C115" s="3" t="s">
        <v>296</v>
      </c>
      <c r="D115" s="3" t="s">
        <v>297</v>
      </c>
    </row>
    <row r="116" ht="15" spans="1:4">
      <c r="A116" s="4"/>
      <c r="B116" s="3" t="s">
        <v>298</v>
      </c>
      <c r="C116" s="3" t="s">
        <v>299</v>
      </c>
      <c r="D116" s="3" t="s">
        <v>300</v>
      </c>
    </row>
    <row r="117" ht="15" spans="1:4">
      <c r="A117" s="4"/>
      <c r="B117" s="3" t="s">
        <v>301</v>
      </c>
      <c r="C117" s="3" t="s">
        <v>302</v>
      </c>
      <c r="D117" s="3" t="s">
        <v>301</v>
      </c>
    </row>
    <row r="118" ht="15" spans="1:4">
      <c r="A118" s="4"/>
      <c r="B118" s="3" t="s">
        <v>303</v>
      </c>
      <c r="C118" s="3" t="s">
        <v>304</v>
      </c>
      <c r="D118" s="3" t="s">
        <v>303</v>
      </c>
    </row>
    <row r="119" ht="15" spans="1:4">
      <c r="A119" s="4"/>
      <c r="B119" s="3" t="s">
        <v>305</v>
      </c>
      <c r="C119" s="3" t="s">
        <v>306</v>
      </c>
      <c r="D119" s="3" t="s">
        <v>305</v>
      </c>
    </row>
    <row r="120" ht="15" spans="1:4">
      <c r="A120" s="4"/>
      <c r="B120" s="3" t="s">
        <v>307</v>
      </c>
      <c r="C120" s="3" t="s">
        <v>133</v>
      </c>
      <c r="D120" s="3" t="s">
        <v>307</v>
      </c>
    </row>
    <row r="121" ht="15" spans="1:4">
      <c r="A121" s="4"/>
      <c r="B121" s="3" t="s">
        <v>308</v>
      </c>
      <c r="C121" s="3" t="s">
        <v>133</v>
      </c>
      <c r="D121" s="3" t="s">
        <v>308</v>
      </c>
    </row>
    <row r="122" ht="15" spans="1:4">
      <c r="A122" s="4"/>
      <c r="B122" s="3" t="s">
        <v>309</v>
      </c>
      <c r="C122" s="3" t="s">
        <v>133</v>
      </c>
      <c r="D122" s="3" t="s">
        <v>309</v>
      </c>
    </row>
    <row r="123" ht="15" spans="1:4">
      <c r="A123" s="4"/>
      <c r="B123" s="3" t="s">
        <v>310</v>
      </c>
      <c r="C123" s="3" t="s">
        <v>52</v>
      </c>
      <c r="D123" s="3" t="s">
        <v>310</v>
      </c>
    </row>
    <row r="124" ht="15" spans="1:4">
      <c r="A124" s="4"/>
      <c r="B124" s="3" t="s">
        <v>311</v>
      </c>
      <c r="C124" s="3" t="s">
        <v>133</v>
      </c>
      <c r="D124" s="3" t="s">
        <v>311</v>
      </c>
    </row>
    <row r="125" ht="15" spans="1:4">
      <c r="A125" s="4"/>
      <c r="B125" s="3" t="s">
        <v>312</v>
      </c>
      <c r="C125" s="3" t="s">
        <v>313</v>
      </c>
      <c r="D125" s="3" t="s">
        <v>312</v>
      </c>
    </row>
    <row r="126" ht="15" spans="1:4">
      <c r="A126" s="4"/>
      <c r="B126" s="3" t="s">
        <v>314</v>
      </c>
      <c r="C126" s="3" t="s">
        <v>315</v>
      </c>
      <c r="D126" s="3" t="s">
        <v>316</v>
      </c>
    </row>
    <row r="127" ht="15" spans="1:4">
      <c r="A127" s="4"/>
      <c r="B127" s="3" t="s">
        <v>317</v>
      </c>
      <c r="C127" s="3" t="s">
        <v>318</v>
      </c>
      <c r="D127" s="3" t="s">
        <v>319</v>
      </c>
    </row>
    <row r="128" ht="15" spans="1:4">
      <c r="A128" s="4"/>
      <c r="B128" s="3" t="s">
        <v>320</v>
      </c>
      <c r="C128" s="3" t="s">
        <v>321</v>
      </c>
      <c r="D128" s="3" t="s">
        <v>322</v>
      </c>
    </row>
    <row r="129" ht="15" spans="1:4">
      <c r="A129" s="4"/>
      <c r="B129" s="3" t="s">
        <v>323</v>
      </c>
      <c r="C129" s="3" t="s">
        <v>324</v>
      </c>
      <c r="D129" s="3" t="s">
        <v>325</v>
      </c>
    </row>
    <row r="130" ht="15" spans="1:4">
      <c r="A130" s="3" t="s">
        <v>4</v>
      </c>
      <c r="B130" s="3" t="s">
        <v>326</v>
      </c>
      <c r="C130" s="3" t="s">
        <v>327</v>
      </c>
      <c r="D130" s="3">
        <v>1433</v>
      </c>
    </row>
    <row r="131" ht="15" spans="1:4">
      <c r="A131" s="4"/>
      <c r="B131" s="3" t="s">
        <v>328</v>
      </c>
      <c r="C131" s="3" t="s">
        <v>329</v>
      </c>
      <c r="D131" s="3" t="s">
        <v>330</v>
      </c>
    </row>
    <row r="132" ht="15" spans="1:4">
      <c r="A132" s="4"/>
      <c r="B132" s="3" t="s">
        <v>331</v>
      </c>
      <c r="C132" s="3" t="s">
        <v>332</v>
      </c>
      <c r="D132" s="3" t="s">
        <v>333</v>
      </c>
    </row>
    <row r="133" ht="15" spans="1:4">
      <c r="A133" s="4"/>
      <c r="B133" s="3" t="s">
        <v>334</v>
      </c>
      <c r="C133" s="3" t="s">
        <v>335</v>
      </c>
      <c r="D133" s="3" t="s">
        <v>336</v>
      </c>
    </row>
    <row r="134" ht="15" spans="1:4">
      <c r="A134" s="4"/>
      <c r="B134" s="3" t="s">
        <v>337</v>
      </c>
      <c r="C134" s="3" t="s">
        <v>338</v>
      </c>
      <c r="D134" s="3" t="s">
        <v>339</v>
      </c>
    </row>
    <row r="135" ht="15" spans="1:4">
      <c r="A135" s="4"/>
      <c r="B135" s="3" t="s">
        <v>340</v>
      </c>
      <c r="C135" s="3" t="s">
        <v>341</v>
      </c>
      <c r="D135" s="3" t="s">
        <v>340</v>
      </c>
    </row>
    <row r="136" ht="15" spans="1:4">
      <c r="A136" s="4"/>
      <c r="B136" s="3" t="s">
        <v>342</v>
      </c>
      <c r="C136" s="3" t="s">
        <v>343</v>
      </c>
      <c r="D136" s="3" t="s">
        <v>342</v>
      </c>
    </row>
    <row r="137" ht="15" spans="1:4">
      <c r="A137" s="4"/>
      <c r="B137" s="3" t="s">
        <v>344</v>
      </c>
      <c r="C137" s="3" t="s">
        <v>133</v>
      </c>
      <c r="D137" s="3" t="s">
        <v>344</v>
      </c>
    </row>
    <row r="138" ht="15" spans="1:4">
      <c r="A138" s="4"/>
      <c r="B138" s="3" t="s">
        <v>345</v>
      </c>
      <c r="C138" s="3" t="s">
        <v>346</v>
      </c>
      <c r="D138" s="3" t="s">
        <v>345</v>
      </c>
    </row>
    <row r="139" ht="15" spans="1:4">
      <c r="A139" s="4"/>
      <c r="B139" s="3" t="s">
        <v>347</v>
      </c>
      <c r="C139" s="3" t="s">
        <v>348</v>
      </c>
      <c r="D139" s="3" t="s">
        <v>349</v>
      </c>
    </row>
    <row r="140" ht="15" spans="1:4">
      <c r="A140" s="4"/>
      <c r="B140" s="3" t="s">
        <v>350</v>
      </c>
      <c r="C140" s="3" t="s">
        <v>133</v>
      </c>
      <c r="D140" s="3" t="s">
        <v>350</v>
      </c>
    </row>
    <row r="141" ht="15" spans="1:4">
      <c r="A141" s="4"/>
      <c r="B141" s="3" t="s">
        <v>351</v>
      </c>
      <c r="C141" s="3" t="s">
        <v>352</v>
      </c>
      <c r="D141" s="3" t="s">
        <v>353</v>
      </c>
    </row>
    <row r="142" ht="15" spans="1:4">
      <c r="A142" s="4"/>
      <c r="B142" s="3" t="s">
        <v>354</v>
      </c>
      <c r="C142" s="3" t="s">
        <v>355</v>
      </c>
      <c r="D142" s="3" t="s">
        <v>354</v>
      </c>
    </row>
    <row r="143" ht="15" spans="1:4">
      <c r="A143" s="4"/>
      <c r="B143" s="3" t="s">
        <v>356</v>
      </c>
      <c r="C143" s="3" t="s">
        <v>357</v>
      </c>
      <c r="D143" s="3" t="s">
        <v>356</v>
      </c>
    </row>
    <row r="144" ht="15" spans="1:4">
      <c r="A144" s="4"/>
      <c r="B144" s="3" t="s">
        <v>358</v>
      </c>
      <c r="C144" s="3" t="s">
        <v>133</v>
      </c>
      <c r="D144" s="3" t="s">
        <v>358</v>
      </c>
    </row>
    <row r="145" ht="15" spans="1:4">
      <c r="A145" s="4"/>
      <c r="B145" s="3" t="s">
        <v>359</v>
      </c>
      <c r="C145" s="3" t="s">
        <v>133</v>
      </c>
      <c r="D145" s="3" t="s">
        <v>359</v>
      </c>
    </row>
    <row r="146" ht="15" spans="1:4">
      <c r="A146" s="4"/>
      <c r="B146" s="3" t="s">
        <v>360</v>
      </c>
      <c r="C146" s="3" t="s">
        <v>361</v>
      </c>
      <c r="D146" s="3" t="s">
        <v>360</v>
      </c>
    </row>
    <row r="147" ht="15" spans="1:4">
      <c r="A147" s="4"/>
      <c r="B147" s="3" t="s">
        <v>362</v>
      </c>
      <c r="C147" s="3" t="s">
        <v>363</v>
      </c>
      <c r="D147" s="3" t="s">
        <v>362</v>
      </c>
    </row>
    <row r="148" ht="15" spans="1:4">
      <c r="A148" s="4"/>
      <c r="B148" s="3" t="s">
        <v>364</v>
      </c>
      <c r="C148" s="3" t="s">
        <v>365</v>
      </c>
      <c r="D148" s="3" t="s">
        <v>366</v>
      </c>
    </row>
    <row r="149" ht="15" spans="1:4">
      <c r="A149" s="4"/>
      <c r="B149" s="3" t="s">
        <v>367</v>
      </c>
      <c r="C149" s="3" t="s">
        <v>133</v>
      </c>
      <c r="D149" s="3" t="s">
        <v>367</v>
      </c>
    </row>
    <row r="150" ht="15" spans="1:4">
      <c r="A150" s="4"/>
      <c r="B150" s="3" t="s">
        <v>368</v>
      </c>
      <c r="C150" s="3" t="s">
        <v>369</v>
      </c>
      <c r="D150" s="3" t="s">
        <v>368</v>
      </c>
    </row>
    <row r="151" ht="15" spans="1:4">
      <c r="A151" s="4"/>
      <c r="B151" s="3" t="s">
        <v>370</v>
      </c>
      <c r="C151" s="3" t="s">
        <v>133</v>
      </c>
      <c r="D151" s="3" t="s">
        <v>370</v>
      </c>
    </row>
    <row r="152" ht="15" spans="1:4">
      <c r="A152" s="4"/>
      <c r="B152" s="3" t="s">
        <v>371</v>
      </c>
      <c r="C152" s="3" t="s">
        <v>372</v>
      </c>
      <c r="D152" s="3" t="s">
        <v>371</v>
      </c>
    </row>
    <row r="153" ht="15" spans="1:4">
      <c r="A153" s="4"/>
      <c r="B153" s="3" t="s">
        <v>373</v>
      </c>
      <c r="C153" s="3" t="s">
        <v>374</v>
      </c>
      <c r="D153" s="3" t="s">
        <v>373</v>
      </c>
    </row>
    <row r="154" ht="15" spans="1:4">
      <c r="A154" s="4"/>
      <c r="B154" s="3" t="s">
        <v>375</v>
      </c>
      <c r="C154" s="3" t="s">
        <v>376</v>
      </c>
      <c r="D154" s="3" t="s">
        <v>377</v>
      </c>
    </row>
    <row r="155" ht="15" spans="1:4">
      <c r="A155" s="4"/>
      <c r="B155" s="3" t="s">
        <v>378</v>
      </c>
      <c r="C155" s="3" t="s">
        <v>379</v>
      </c>
      <c r="D155" s="3" t="s">
        <v>378</v>
      </c>
    </row>
    <row r="156" ht="15" spans="1:4">
      <c r="A156" s="4"/>
      <c r="B156" s="3" t="s">
        <v>380</v>
      </c>
      <c r="C156" s="3" t="s">
        <v>381</v>
      </c>
      <c r="D156" s="3" t="s">
        <v>380</v>
      </c>
    </row>
    <row r="157" ht="15" spans="1:4">
      <c r="A157" s="4"/>
      <c r="B157" s="3" t="s">
        <v>382</v>
      </c>
      <c r="C157" s="3" t="s">
        <v>133</v>
      </c>
      <c r="D157" s="3" t="s">
        <v>382</v>
      </c>
    </row>
    <row r="158" ht="15" spans="1:4">
      <c r="A158" s="4"/>
      <c r="B158" s="3" t="s">
        <v>383</v>
      </c>
      <c r="C158" s="3" t="s">
        <v>384</v>
      </c>
      <c r="D158" s="3" t="s">
        <v>383</v>
      </c>
    </row>
    <row r="159" ht="15" spans="1:4">
      <c r="A159" s="4"/>
      <c r="B159" s="3" t="s">
        <v>385</v>
      </c>
      <c r="C159" s="3" t="s">
        <v>386</v>
      </c>
      <c r="D159" s="3" t="s">
        <v>387</v>
      </c>
    </row>
    <row r="160" ht="15" spans="1:4">
      <c r="A160" s="4"/>
      <c r="B160" s="3" t="s">
        <v>388</v>
      </c>
      <c r="C160" s="3" t="s">
        <v>389</v>
      </c>
      <c r="D160" s="3" t="s">
        <v>390</v>
      </c>
    </row>
    <row r="161" ht="15" spans="1:4">
      <c r="A161" s="4"/>
      <c r="B161" s="3" t="s">
        <v>391</v>
      </c>
      <c r="C161" s="3" t="s">
        <v>392</v>
      </c>
      <c r="D161" s="3" t="s">
        <v>393</v>
      </c>
    </row>
    <row r="162" ht="15" spans="1:4">
      <c r="A162" s="3" t="s">
        <v>12</v>
      </c>
      <c r="B162" s="3" t="s">
        <v>394</v>
      </c>
      <c r="C162" s="3" t="s">
        <v>395</v>
      </c>
      <c r="D162" s="3" t="s">
        <v>396</v>
      </c>
    </row>
    <row r="163" ht="15" spans="1:4">
      <c r="A163" s="4"/>
      <c r="B163" s="3" t="s">
        <v>397</v>
      </c>
      <c r="C163" s="3" t="s">
        <v>398</v>
      </c>
      <c r="D163" s="3" t="s">
        <v>399</v>
      </c>
    </row>
    <row r="164" ht="15" spans="1:4">
      <c r="A164" s="4"/>
      <c r="B164" s="3" t="s">
        <v>400</v>
      </c>
      <c r="C164" s="3" t="s">
        <v>401</v>
      </c>
      <c r="D164" s="3" t="s">
        <v>402</v>
      </c>
    </row>
    <row r="165" ht="15" spans="1:4">
      <c r="A165" s="4"/>
      <c r="B165" s="3" t="s">
        <v>403</v>
      </c>
      <c r="C165" s="3" t="s">
        <v>404</v>
      </c>
      <c r="D165" s="3" t="s">
        <v>405</v>
      </c>
    </row>
    <row r="166" ht="15" spans="1:4">
      <c r="A166" s="4"/>
      <c r="B166" s="3" t="s">
        <v>406</v>
      </c>
      <c r="C166" s="3" t="s">
        <v>133</v>
      </c>
      <c r="D166" s="3" t="s">
        <v>406</v>
      </c>
    </row>
    <row r="167" ht="15" spans="1:4">
      <c r="A167" s="4"/>
      <c r="B167" s="3" t="s">
        <v>407</v>
      </c>
      <c r="C167" s="3" t="s">
        <v>133</v>
      </c>
      <c r="D167" s="3" t="s">
        <v>407</v>
      </c>
    </row>
    <row r="168" ht="15" spans="1:4">
      <c r="A168" s="4"/>
      <c r="B168" s="3" t="s">
        <v>408</v>
      </c>
      <c r="C168" s="3" t="s">
        <v>409</v>
      </c>
      <c r="D168" s="3" t="s">
        <v>410</v>
      </c>
    </row>
    <row r="169" ht="15" spans="1:4">
      <c r="A169" s="4"/>
      <c r="B169" s="3" t="s">
        <v>411</v>
      </c>
      <c r="C169" s="3" t="s">
        <v>412</v>
      </c>
      <c r="D169" s="3" t="s">
        <v>411</v>
      </c>
    </row>
    <row r="170" ht="15" spans="1:4">
      <c r="A170" s="4"/>
      <c r="B170" s="3" t="s">
        <v>413</v>
      </c>
      <c r="C170" s="3" t="s">
        <v>414</v>
      </c>
      <c r="D170" s="3" t="s">
        <v>415</v>
      </c>
    </row>
    <row r="171" ht="15" spans="1:4">
      <c r="A171" s="4"/>
      <c r="B171" s="3" t="s">
        <v>416</v>
      </c>
      <c r="C171" s="3" t="s">
        <v>417</v>
      </c>
      <c r="D171" s="3" t="s">
        <v>418</v>
      </c>
    </row>
    <row r="172" ht="15" spans="1:4">
      <c r="A172" s="3" t="s">
        <v>419</v>
      </c>
      <c r="B172" s="3" t="s">
        <v>420</v>
      </c>
      <c r="C172" s="3" t="s">
        <v>133</v>
      </c>
      <c r="D172" s="3" t="s">
        <v>420</v>
      </c>
    </row>
    <row r="173" ht="15" spans="1:4">
      <c r="A173" s="3" t="s">
        <v>421</v>
      </c>
      <c r="B173" s="3" t="s">
        <v>422</v>
      </c>
      <c r="C173" s="3" t="s">
        <v>423</v>
      </c>
      <c r="D173" s="3" t="s">
        <v>424</v>
      </c>
    </row>
    <row r="174" ht="15" spans="1:4">
      <c r="A174" s="4"/>
      <c r="B174" s="3" t="s">
        <v>425</v>
      </c>
      <c r="C174" s="3" t="s">
        <v>426</v>
      </c>
      <c r="D174" s="3" t="s">
        <v>427</v>
      </c>
    </row>
    <row r="175" ht="15" spans="1:4">
      <c r="A175" s="4"/>
      <c r="B175" s="3" t="s">
        <v>428</v>
      </c>
      <c r="C175" s="3" t="s">
        <v>133</v>
      </c>
      <c r="D175" s="3" t="s">
        <v>428</v>
      </c>
    </row>
    <row r="176" ht="15" spans="1:4">
      <c r="A176" s="3" t="s">
        <v>429</v>
      </c>
      <c r="B176" s="3" t="s">
        <v>430</v>
      </c>
      <c r="C176" s="3" t="s">
        <v>431</v>
      </c>
      <c r="D176" s="3" t="s">
        <v>432</v>
      </c>
    </row>
    <row r="177" ht="15" spans="1:4">
      <c r="A177" s="3" t="s">
        <v>433</v>
      </c>
      <c r="B177" s="3" t="s">
        <v>434</v>
      </c>
      <c r="C177" s="3" t="s">
        <v>435</v>
      </c>
      <c r="D177" s="3" t="s">
        <v>434</v>
      </c>
    </row>
    <row r="178" ht="15" spans="1:4">
      <c r="A178" s="4"/>
      <c r="B178" s="3" t="s">
        <v>436</v>
      </c>
      <c r="C178" s="3" t="s">
        <v>193</v>
      </c>
      <c r="D178" s="3" t="s">
        <v>436</v>
      </c>
    </row>
    <row r="179" ht="15" spans="1:4">
      <c r="A179" s="4"/>
      <c r="B179" s="3" t="s">
        <v>437</v>
      </c>
      <c r="C179" s="3" t="s">
        <v>438</v>
      </c>
      <c r="D179" s="3" t="s">
        <v>439</v>
      </c>
    </row>
  </sheetData>
  <mergeCells count="1">
    <mergeCell ref="A1:D1"/>
  </mergeCells>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2</vt:i4>
      </vt:variant>
    </vt:vector>
  </HeadingPairs>
  <TitlesOfParts>
    <vt:vector size="2" baseType="lpstr">
      <vt:lpstr>ident Classification</vt:lpstr>
      <vt:lpstr> three modifications</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巷雨</cp:lastModifiedBy>
  <dcterms:created xsi:type="dcterms:W3CDTF">2018-07-09T09:58:00Z</dcterms:created>
  <dcterms:modified xsi:type="dcterms:W3CDTF">2020-09-10T03:16:28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1.1.0.9912</vt:lpwstr>
  </property>
</Properties>
</file>